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/>
  </bookViews>
  <sheets>
    <sheet name="CSF convers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7" uniqueCount="98">
  <si>
    <t>Step 1. Carcinogen screening</t>
  </si>
  <si>
    <t>Step 2 Biotransfer factor integration</t>
  </si>
  <si>
    <t>Step 3. Route-to-route CSF conversion</t>
  </si>
  <si>
    <t>Carcinogenic Pesticides</t>
  </si>
  <si>
    <t>Physicochemical property</t>
  </si>
  <si>
    <t>Male (oral route)</t>
  </si>
  <si>
    <t>Male (inhalation route)</t>
  </si>
  <si>
    <t>Male (dermal route)</t>
  </si>
  <si>
    <t>Female (oral route)</t>
  </si>
  <si>
    <t>Female (inhalation route)</t>
  </si>
  <si>
    <t>Female (dermal route)</t>
  </si>
  <si>
    <t>Cancer slope factor for both male and female</t>
  </si>
  <si>
    <t>Cancer slope factor for male</t>
  </si>
  <si>
    <t>Cancer slope factor for female</t>
  </si>
  <si>
    <t>No.</t>
  </si>
  <si>
    <t>CAS No.</t>
  </si>
  <si>
    <t>Chemical</t>
  </si>
  <si>
    <t>Uses</t>
  </si>
  <si>
    <t>WOE characterization</t>
  </si>
  <si>
    <t>Tumor site(s)</t>
  </si>
  <si>
    <r>
      <rPr>
        <sz val="8"/>
        <rFont val="Times New Roman"/>
        <charset val="134"/>
      </rPr>
      <t xml:space="preserve">Biotransformation half-life (10g fish) at 15 </t>
    </r>
    <r>
      <rPr>
        <vertAlign val="superscript"/>
        <sz val="8"/>
        <rFont val="Times New Roman"/>
        <charset val="134"/>
      </rPr>
      <t>o</t>
    </r>
    <r>
      <rPr>
        <sz val="8"/>
        <rFont val="Times New Roman"/>
        <charset val="134"/>
      </rPr>
      <t>C</t>
    </r>
  </si>
  <si>
    <r>
      <rPr>
        <sz val="8"/>
        <rFont val="Times New Roman"/>
        <charset val="134"/>
      </rPr>
      <t xml:space="preserve">Metabolic rate constant (10g fish) at 15 </t>
    </r>
    <r>
      <rPr>
        <vertAlign val="superscript"/>
        <sz val="8"/>
        <rFont val="Times New Roman"/>
        <charset val="134"/>
      </rPr>
      <t>o</t>
    </r>
    <r>
      <rPr>
        <sz val="8"/>
        <rFont val="Times New Roman"/>
        <charset val="134"/>
      </rPr>
      <t>C</t>
    </r>
  </si>
  <si>
    <r>
      <rPr>
        <sz val="8"/>
        <rFont val="Times New Roman"/>
        <charset val="134"/>
      </rPr>
      <t xml:space="preserve">Metabolic rate constant (standard value) in human livers at 37.5 </t>
    </r>
    <r>
      <rPr>
        <vertAlign val="superscript"/>
        <sz val="8"/>
        <rFont val="Times New Roman"/>
        <charset val="134"/>
      </rPr>
      <t>o</t>
    </r>
    <r>
      <rPr>
        <sz val="8"/>
        <rFont val="Times New Roman"/>
        <charset val="134"/>
      </rPr>
      <t>C</t>
    </r>
  </si>
  <si>
    <r>
      <rPr>
        <sz val="8"/>
        <color rgb="FF000000"/>
        <rFont val="Times New Roman"/>
        <charset val="134"/>
      </rPr>
      <t>K</t>
    </r>
    <r>
      <rPr>
        <vertAlign val="subscript"/>
        <sz val="8"/>
        <rFont val="Times New Roman"/>
        <charset val="134"/>
      </rPr>
      <t>OW</t>
    </r>
  </si>
  <si>
    <t>Log Kow</t>
  </si>
  <si>
    <r>
      <rPr>
        <sz val="8"/>
        <rFont val="Times New Roman"/>
        <charset val="134"/>
      </rPr>
      <t>K</t>
    </r>
    <r>
      <rPr>
        <vertAlign val="subscript"/>
        <sz val="8"/>
        <rFont val="Times New Roman"/>
        <charset val="134"/>
      </rPr>
      <t>AW</t>
    </r>
  </si>
  <si>
    <r>
      <rPr>
        <sz val="8"/>
        <rFont val="Times New Roman"/>
        <charset val="134"/>
      </rPr>
      <t>Log K</t>
    </r>
    <r>
      <rPr>
        <vertAlign val="subscript"/>
        <sz val="8"/>
        <rFont val="Times New Roman"/>
        <charset val="134"/>
      </rPr>
      <t>AW</t>
    </r>
  </si>
  <si>
    <r>
      <rPr>
        <sz val="8"/>
        <color rgb="FF000000"/>
        <rFont val="Times New Roman"/>
        <charset val="134"/>
      </rPr>
      <t>E</t>
    </r>
    <r>
      <rPr>
        <vertAlign val="subscript"/>
        <sz val="8"/>
        <color rgb="FF000000"/>
        <rFont val="Times New Roman"/>
        <charset val="134"/>
      </rPr>
      <t>Oral</t>
    </r>
  </si>
  <si>
    <r>
      <rPr>
        <sz val="9"/>
        <color rgb="FF000000"/>
        <rFont val="Times New Roman"/>
        <charset val="134"/>
      </rPr>
      <t>BTF</t>
    </r>
    <r>
      <rPr>
        <vertAlign val="subscript"/>
        <sz val="9"/>
        <color rgb="FF000000"/>
        <rFont val="Times New Roman"/>
        <charset val="134"/>
      </rPr>
      <t>Blood</t>
    </r>
  </si>
  <si>
    <r>
      <rPr>
        <sz val="9"/>
        <color rgb="FF000000"/>
        <rFont val="Times New Roman"/>
        <charset val="134"/>
      </rPr>
      <t>BTF</t>
    </r>
    <r>
      <rPr>
        <vertAlign val="subscript"/>
        <sz val="9"/>
        <color rgb="FF000000"/>
        <rFont val="Times New Roman"/>
        <charset val="134"/>
      </rPr>
      <t>Liver</t>
    </r>
  </si>
  <si>
    <r>
      <rPr>
        <sz val="9"/>
        <color rgb="FF000000"/>
        <rFont val="Times New Roman"/>
        <charset val="134"/>
      </rPr>
      <t>BTF</t>
    </r>
    <r>
      <rPr>
        <vertAlign val="subscript"/>
        <sz val="9"/>
        <color rgb="FF000000"/>
        <rFont val="Times New Roman"/>
        <charset val="134"/>
      </rPr>
      <t>Lung</t>
    </r>
  </si>
  <si>
    <r>
      <rPr>
        <sz val="9"/>
        <color rgb="FF000000"/>
        <rFont val="Times New Roman"/>
        <charset val="134"/>
      </rPr>
      <t>BTF</t>
    </r>
    <r>
      <rPr>
        <vertAlign val="subscript"/>
        <sz val="9"/>
        <color rgb="FF000000"/>
        <rFont val="Times New Roman"/>
        <charset val="134"/>
      </rPr>
      <t>Kidney</t>
    </r>
  </si>
  <si>
    <r>
      <rPr>
        <sz val="9"/>
        <color theme="1"/>
        <rFont val="Times New Roman"/>
        <charset val="134"/>
      </rPr>
      <t>BTF</t>
    </r>
    <r>
      <rPr>
        <vertAlign val="subscript"/>
        <sz val="9"/>
        <color theme="1"/>
        <rFont val="Times New Roman"/>
        <charset val="134"/>
      </rPr>
      <t>Fat</t>
    </r>
  </si>
  <si>
    <r>
      <rPr>
        <sz val="9"/>
        <color theme="1"/>
        <rFont val="Times New Roman"/>
        <charset val="134"/>
      </rPr>
      <t>BTF</t>
    </r>
    <r>
      <rPr>
        <vertAlign val="subscript"/>
        <sz val="9"/>
        <color theme="1"/>
        <rFont val="Times New Roman"/>
        <charset val="134"/>
      </rPr>
      <t>Muscle</t>
    </r>
  </si>
  <si>
    <t>CSForal (per mg/kg/day)</t>
  </si>
  <si>
    <r>
      <rPr>
        <sz val="8"/>
        <rFont val="Times New Roman"/>
        <charset val="134"/>
      </rPr>
      <t>IUR (per µg/m</t>
    </r>
    <r>
      <rPr>
        <vertAlign val="superscript"/>
        <sz val="8"/>
        <rFont val="Times New Roman"/>
        <charset val="134"/>
      </rPr>
      <t>3</t>
    </r>
    <r>
      <rPr>
        <sz val="8"/>
        <rFont val="Times New Roman"/>
        <charset val="134"/>
      </rPr>
      <t>)</t>
    </r>
  </si>
  <si>
    <t>CSFinha (per mg/kg/day)</t>
  </si>
  <si>
    <t>CSForal</t>
  </si>
  <si>
    <t xml:space="preserve">CSFinha </t>
  </si>
  <si>
    <t>CSFderm</t>
  </si>
  <si>
    <t>CSFinha</t>
  </si>
  <si>
    <t>630-20-6</t>
  </si>
  <si>
    <t>1,1,1,2-Tetrachloroethane</t>
  </si>
  <si>
    <t>Solvent</t>
  </si>
  <si>
    <t>C (Possile human cacinogen) (1986 guidelines)</t>
  </si>
  <si>
    <t>Liver</t>
  </si>
  <si>
    <t>608-73-1</t>
  </si>
  <si>
    <t>Lindane</t>
  </si>
  <si>
    <t>Pesticide</t>
  </si>
  <si>
    <t>B2 (Poale human cacinogen - ased on sufficient evidence of cacinogenicity in animals) (1986 guidelines)</t>
  </si>
  <si>
    <t>309-00-2</t>
  </si>
  <si>
    <t>Aldrin</t>
  </si>
  <si>
    <t>319-84-6</t>
  </si>
  <si>
    <r>
      <rPr>
        <sz val="8"/>
        <rFont val="Georgia"/>
        <charset val="134"/>
      </rPr>
      <t>α</t>
    </r>
    <r>
      <rPr>
        <sz val="8"/>
        <rFont val="Times New Roman"/>
        <charset val="134"/>
      </rPr>
      <t>-HCH</t>
    </r>
  </si>
  <si>
    <t>319-85-7</t>
  </si>
  <si>
    <r>
      <rPr>
        <sz val="8"/>
        <color rgb="FF000000"/>
        <rFont val="Microsoft YaHei"/>
        <charset val="134"/>
      </rPr>
      <t>β</t>
    </r>
    <r>
      <rPr>
        <sz val="8"/>
        <color rgb="FF000000"/>
        <rFont val="Times New Roman"/>
        <charset val="134"/>
      </rPr>
      <t>-HCH</t>
    </r>
  </si>
  <si>
    <t>92-52-4</t>
  </si>
  <si>
    <t>Biphenyl</t>
  </si>
  <si>
    <t>Suggestive evidence of cacinogenic potential (2005 guidelines)</t>
  </si>
  <si>
    <t>12789-03-6</t>
  </si>
  <si>
    <t>Chlordane</t>
  </si>
  <si>
    <t>B2 (Poale human cacinogen - ased on sufficient evidence of cacinogenicity in animals) (1986 guidelines)  Knownlikely human cacinogen (1996 guidelines)</t>
  </si>
  <si>
    <t>-</t>
  </si>
  <si>
    <t>72-54-8</t>
  </si>
  <si>
    <t>DDD</t>
  </si>
  <si>
    <t>60-57-1</t>
  </si>
  <si>
    <t>Dieldrin</t>
  </si>
  <si>
    <t>76-44-8</t>
  </si>
  <si>
    <t>Heptachlor</t>
  </si>
  <si>
    <t>1024-57-3</t>
  </si>
  <si>
    <t>Heptachlor epoxide</t>
  </si>
  <si>
    <t>118-74-1</t>
  </si>
  <si>
    <t>Hexachlorobenzene</t>
  </si>
  <si>
    <t>143-50-0</t>
  </si>
  <si>
    <t>Kepone</t>
  </si>
  <si>
    <t>Likely to e cacinogenic to humans (2005 guidelines)</t>
  </si>
  <si>
    <t>72-55-9</t>
  </si>
  <si>
    <t>p,p'-DDE</t>
  </si>
  <si>
    <t>50-29-3</t>
  </si>
  <si>
    <t>p,p'-DDT</t>
  </si>
  <si>
    <t>67747-09-5</t>
  </si>
  <si>
    <t>Prochloraz</t>
  </si>
  <si>
    <t>8001-35-2</t>
  </si>
  <si>
    <t>Toxaphene</t>
  </si>
  <si>
    <t>56-23-5</t>
  </si>
  <si>
    <t>1,3-Dichloropropene</t>
  </si>
  <si>
    <t>123-91-1</t>
  </si>
  <si>
    <t>aniline</t>
  </si>
  <si>
    <t>87-68-3</t>
  </si>
  <si>
    <t>Hexachlorobutadiene</t>
  </si>
  <si>
    <t>Chemical intermediate</t>
  </si>
  <si>
    <t>Kidney</t>
  </si>
  <si>
    <t>67-72-1</t>
  </si>
  <si>
    <t>Hexachloroethane</t>
  </si>
  <si>
    <t>Aluminum Producing</t>
  </si>
  <si>
    <t>62-53-3</t>
  </si>
  <si>
    <t>1,4-Dioxane</t>
  </si>
  <si>
    <t>Splee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General_)"/>
    <numFmt numFmtId="177" formatCode="#########\-##\-#"/>
  </numFmts>
  <fonts count="38">
    <font>
      <sz val="11"/>
      <name val="宋体"/>
      <charset val="134"/>
    </font>
    <font>
      <sz val="8"/>
      <color rgb="FF000000"/>
      <name val="Times New Roman"/>
      <charset val="134"/>
    </font>
    <font>
      <sz val="9"/>
      <color rgb="FF000000"/>
      <name val="Times New Roman"/>
      <charset val="134"/>
    </font>
    <font>
      <sz val="11"/>
      <color theme="1"/>
      <name val="宋体"/>
      <charset val="134"/>
      <scheme val="minor"/>
    </font>
    <font>
      <b/>
      <sz val="10"/>
      <name val="Times New Roman"/>
      <charset val="134"/>
    </font>
    <font>
      <b/>
      <sz val="10"/>
      <color rgb="FF000000"/>
      <name val="Times New Roman"/>
      <charset val="134"/>
    </font>
    <font>
      <sz val="8"/>
      <name val="Times New Roman"/>
      <charset val="134"/>
    </font>
    <font>
      <sz val="9"/>
      <color theme="1"/>
      <name val="Times New Roman"/>
      <charset val="134"/>
    </font>
    <font>
      <sz val="8"/>
      <color rgb="FF808080"/>
      <name val="Times New Roman"/>
      <charset val="134"/>
    </font>
    <font>
      <sz val="8"/>
      <color theme="1"/>
      <name val="Times New Roman"/>
      <charset val="134"/>
    </font>
    <font>
      <sz val="8"/>
      <name val="Georgia"/>
      <charset val="134"/>
    </font>
    <font>
      <sz val="8"/>
      <color rgb="FF000000"/>
      <name val="Microsoft YaHei"/>
      <charset val="134"/>
    </font>
    <font>
      <sz val="8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Arial"/>
      <charset val="134"/>
    </font>
    <font>
      <vertAlign val="superscript"/>
      <sz val="8"/>
      <name val="Times New Roman"/>
      <charset val="134"/>
    </font>
    <font>
      <vertAlign val="subscript"/>
      <sz val="8"/>
      <name val="Times New Roman"/>
      <charset val="134"/>
    </font>
    <font>
      <vertAlign val="subscript"/>
      <sz val="9"/>
      <color theme="1"/>
      <name val="Times New Roman"/>
      <charset val="134"/>
    </font>
    <font>
      <vertAlign val="subscript"/>
      <sz val="9"/>
      <color rgb="FF000000"/>
      <name val="Times New Roman"/>
      <charset val="134"/>
    </font>
    <font>
      <vertAlign val="subscript"/>
      <sz val="8"/>
      <color rgb="FF000000"/>
      <name val="Times New Roman"/>
      <charset val="134"/>
    </font>
  </fonts>
  <fills count="38">
    <fill>
      <patternFill patternType="none"/>
    </fill>
    <fill>
      <patternFill patternType="gray125"/>
    </fill>
    <fill>
      <patternFill patternType="solid">
        <fgColor theme="4" tint="0.6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theme="6" tint="0.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0" tint="-0.049989318521683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3" fillId="7" borderId="1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9" applyNumberFormat="0" applyFill="0" applyAlignment="0" applyProtection="0">
      <alignment vertical="center"/>
    </xf>
    <xf numFmtId="0" fontId="19" fillId="0" borderId="19" applyNumberFormat="0" applyFill="0" applyAlignment="0" applyProtection="0">
      <alignment vertical="center"/>
    </xf>
    <xf numFmtId="0" fontId="20" fillId="0" borderId="20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8" borderId="21" applyNumberFormat="0" applyAlignment="0" applyProtection="0">
      <alignment vertical="center"/>
    </xf>
    <xf numFmtId="0" fontId="22" fillId="9" borderId="22" applyNumberFormat="0" applyAlignment="0" applyProtection="0">
      <alignment vertical="center"/>
    </xf>
    <xf numFmtId="0" fontId="23" fillId="9" borderId="21" applyNumberFormat="0" applyAlignment="0" applyProtection="0">
      <alignment vertical="center"/>
    </xf>
    <xf numFmtId="0" fontId="24" fillId="10" borderId="23" applyNumberFormat="0" applyAlignment="0" applyProtection="0">
      <alignment vertical="center"/>
    </xf>
    <xf numFmtId="0" fontId="25" fillId="0" borderId="24" applyNumberFormat="0" applyFill="0" applyAlignment="0" applyProtection="0">
      <alignment vertical="center"/>
    </xf>
    <xf numFmtId="0" fontId="26" fillId="0" borderId="25" applyNumberFormat="0" applyFill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30" fillId="34" borderId="0" applyNumberFormat="0" applyBorder="0" applyAlignment="0" applyProtection="0">
      <alignment vertical="center"/>
    </xf>
    <xf numFmtId="0" fontId="31" fillId="35" borderId="0" applyNumberFormat="0" applyBorder="0" applyAlignment="0" applyProtection="0">
      <alignment vertical="center"/>
    </xf>
    <xf numFmtId="0" fontId="31" fillId="36" borderId="0" applyNumberFormat="0" applyBorder="0" applyAlignment="0" applyProtection="0">
      <alignment vertical="center"/>
    </xf>
    <xf numFmtId="0" fontId="30" fillId="37" borderId="0" applyNumberFormat="0" applyBorder="0" applyAlignment="0" applyProtection="0">
      <alignment vertical="center"/>
    </xf>
    <xf numFmtId="176" fontId="32" fillId="0" borderId="0"/>
  </cellStyleXfs>
  <cellXfs count="92">
    <xf numFmtId="0" fontId="0" fillId="0" borderId="0" xfId="0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4" fillId="2" borderId="2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vertical="center"/>
    </xf>
    <xf numFmtId="0" fontId="6" fillId="0" borderId="6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177" fontId="6" fillId="0" borderId="12" xfId="0" applyNumberFormat="1" applyFont="1" applyFill="1" applyBorder="1" applyAlignment="1">
      <alignment horizontal="center" vertical="center" wrapText="1"/>
    </xf>
    <xf numFmtId="177" fontId="6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13" xfId="0" applyFont="1" applyFill="1" applyBorder="1" applyAlignment="1">
      <alignment horizontal="center" vertical="center" wrapText="1"/>
    </xf>
    <xf numFmtId="0" fontId="6" fillId="5" borderId="12" xfId="0" applyFont="1" applyFill="1" applyBorder="1" applyAlignment="1">
      <alignment horizontal="center" vertical="center" wrapText="1"/>
    </xf>
    <xf numFmtId="2" fontId="6" fillId="5" borderId="1" xfId="0" applyNumberFormat="1" applyFont="1" applyFill="1" applyBorder="1" applyAlignment="1">
      <alignment horizontal="center" vertical="center" wrapText="1"/>
    </xf>
    <xf numFmtId="11" fontId="1" fillId="5" borderId="1" xfId="0" applyNumberFormat="1" applyFont="1" applyFill="1" applyBorder="1" applyAlignment="1">
      <alignment horizontal="center" vertical="center" wrapText="1"/>
    </xf>
    <xf numFmtId="2" fontId="1" fillId="5" borderId="1" xfId="0" applyNumberFormat="1" applyFont="1" applyFill="1" applyBorder="1" applyAlignment="1">
      <alignment horizontal="center" vertical="center" wrapText="1"/>
    </xf>
    <xf numFmtId="11" fontId="6" fillId="5" borderId="1" xfId="49" applyNumberFormat="1" applyFont="1" applyFill="1" applyBorder="1" applyAlignment="1">
      <alignment horizontal="center" vertical="center" wrapText="1"/>
    </xf>
    <xf numFmtId="2" fontId="1" fillId="5" borderId="13" xfId="0" applyNumberFormat="1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0" borderId="13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vertical="center" wrapText="1"/>
    </xf>
    <xf numFmtId="0" fontId="8" fillId="0" borderId="12" xfId="0" applyFont="1" applyFill="1" applyBorder="1" applyAlignment="1">
      <alignment horizontal="center" vertical="center"/>
    </xf>
    <xf numFmtId="177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6" fillId="5" borderId="12" xfId="0" applyFont="1" applyFill="1" applyBorder="1" applyAlignment="1">
      <alignment horizontal="center" vertical="top"/>
    </xf>
    <xf numFmtId="2" fontId="6" fillId="5" borderId="1" xfId="0" applyNumberFormat="1" applyFont="1" applyFill="1" applyBorder="1" applyAlignment="1">
      <alignment horizontal="center" vertical="top"/>
    </xf>
    <xf numFmtId="11" fontId="6" fillId="5" borderId="1" xfId="0" applyNumberFormat="1" applyFont="1" applyFill="1" applyBorder="1" applyAlignment="1">
      <alignment horizontal="center" vertical="center"/>
    </xf>
    <xf numFmtId="2" fontId="1" fillId="5" borderId="1" xfId="0" applyNumberFormat="1" applyFont="1" applyFill="1" applyBorder="1" applyAlignment="1">
      <alignment horizontal="center" vertical="center"/>
    </xf>
    <xf numFmtId="2" fontId="1" fillId="5" borderId="13" xfId="0" applyNumberFormat="1" applyFont="1" applyFill="1" applyBorder="1" applyAlignment="1">
      <alignment horizontal="center" vertical="center"/>
    </xf>
    <xf numFmtId="11" fontId="1" fillId="0" borderId="12" xfId="0" applyNumberFormat="1" applyFont="1" applyFill="1" applyBorder="1" applyAlignment="1">
      <alignment horizontal="center" vertical="center"/>
    </xf>
    <xf numFmtId="11" fontId="1" fillId="0" borderId="1" xfId="0" applyNumberFormat="1" applyFont="1" applyFill="1" applyBorder="1" applyAlignment="1">
      <alignment horizontal="center" vertical="center"/>
    </xf>
    <xf numFmtId="11" fontId="1" fillId="0" borderId="13" xfId="0" applyNumberFormat="1" applyFont="1" applyFill="1" applyBorder="1" applyAlignment="1">
      <alignment horizontal="center" vertical="center"/>
    </xf>
    <xf numFmtId="11" fontId="9" fillId="0" borderId="1" xfId="0" applyNumberFormat="1" applyFont="1" applyFill="1" applyBorder="1" applyAlignment="1">
      <alignment horizontal="center" vertical="center"/>
    </xf>
    <xf numFmtId="11" fontId="9" fillId="0" borderId="13" xfId="0" applyNumberFormat="1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11" fontId="1" fillId="0" borderId="5" xfId="0" applyNumberFormat="1" applyFont="1" applyFill="1" applyBorder="1" applyAlignment="1">
      <alignment horizontal="center" vertical="center"/>
    </xf>
    <xf numFmtId="0" fontId="1" fillId="5" borderId="12" xfId="0" applyFont="1" applyFill="1" applyBorder="1" applyAlignment="1">
      <alignment horizontal="center" vertical="center"/>
    </xf>
    <xf numFmtId="11" fontId="1" fillId="5" borderId="1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177" fontId="12" fillId="0" borderId="1" xfId="0" applyNumberFormat="1" applyFont="1" applyFill="1" applyBorder="1" applyAlignment="1">
      <alignment horizontal="center" vertical="center"/>
    </xf>
    <xf numFmtId="0" fontId="6" fillId="6" borderId="12" xfId="0" applyFont="1" applyFill="1" applyBorder="1" applyAlignment="1">
      <alignment horizontal="center" vertical="top"/>
    </xf>
    <xf numFmtId="2" fontId="6" fillId="6" borderId="1" xfId="0" applyNumberFormat="1" applyFont="1" applyFill="1" applyBorder="1" applyAlignment="1">
      <alignment horizontal="center" vertical="top"/>
    </xf>
    <xf numFmtId="11" fontId="6" fillId="6" borderId="1" xfId="0" applyNumberFormat="1" applyFont="1" applyFill="1" applyBorder="1" applyAlignment="1">
      <alignment horizontal="center" vertical="center"/>
    </xf>
    <xf numFmtId="2" fontId="6" fillId="6" borderId="1" xfId="0" applyNumberFormat="1" applyFont="1" applyFill="1" applyBorder="1" applyAlignment="1">
      <alignment horizontal="center" vertical="center"/>
    </xf>
    <xf numFmtId="2" fontId="9" fillId="6" borderId="13" xfId="0" applyNumberFormat="1" applyFont="1" applyFill="1" applyBorder="1" applyAlignment="1">
      <alignment horizontal="center" vertical="center"/>
    </xf>
    <xf numFmtId="11" fontId="9" fillId="0" borderId="12" xfId="0" applyNumberFormat="1" applyFont="1" applyFill="1" applyBorder="1" applyAlignment="1">
      <alignment horizontal="center" vertical="center"/>
    </xf>
    <xf numFmtId="0" fontId="8" fillId="0" borderId="14" xfId="0" applyFont="1" applyFill="1" applyBorder="1" applyAlignment="1">
      <alignment horizontal="center" vertical="center"/>
    </xf>
    <xf numFmtId="177" fontId="12" fillId="0" borderId="15" xfId="0" applyNumberFormat="1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left" vertical="center"/>
    </xf>
    <xf numFmtId="0" fontId="6" fillId="0" borderId="16" xfId="0" applyFont="1" applyFill="1" applyBorder="1" applyAlignment="1">
      <alignment horizontal="center" vertical="center" wrapText="1"/>
    </xf>
    <xf numFmtId="0" fontId="6" fillId="6" borderId="14" xfId="0" applyFont="1" applyFill="1" applyBorder="1" applyAlignment="1">
      <alignment horizontal="center" vertical="top"/>
    </xf>
    <xf numFmtId="2" fontId="6" fillId="6" borderId="15" xfId="0" applyNumberFormat="1" applyFont="1" applyFill="1" applyBorder="1" applyAlignment="1">
      <alignment horizontal="center" vertical="top"/>
    </xf>
    <xf numFmtId="11" fontId="6" fillId="6" borderId="15" xfId="0" applyNumberFormat="1" applyFont="1" applyFill="1" applyBorder="1" applyAlignment="1">
      <alignment horizontal="center" vertical="center"/>
    </xf>
    <xf numFmtId="2" fontId="6" fillId="6" borderId="15" xfId="0" applyNumberFormat="1" applyFont="1" applyFill="1" applyBorder="1" applyAlignment="1">
      <alignment horizontal="center" vertical="center"/>
    </xf>
    <xf numFmtId="2" fontId="1" fillId="5" borderId="15" xfId="0" applyNumberFormat="1" applyFont="1" applyFill="1" applyBorder="1" applyAlignment="1">
      <alignment horizontal="center" vertical="center"/>
    </xf>
    <xf numFmtId="2" fontId="9" fillId="6" borderId="16" xfId="0" applyNumberFormat="1" applyFont="1" applyFill="1" applyBorder="1" applyAlignment="1">
      <alignment horizontal="center" vertical="center"/>
    </xf>
    <xf numFmtId="11" fontId="1" fillId="0" borderId="14" xfId="0" applyNumberFormat="1" applyFont="1" applyFill="1" applyBorder="1" applyAlignment="1">
      <alignment horizontal="center" vertical="center"/>
    </xf>
    <xf numFmtId="11" fontId="1" fillId="0" borderId="15" xfId="0" applyNumberFormat="1" applyFont="1" applyFill="1" applyBorder="1" applyAlignment="1">
      <alignment horizontal="center" vertical="center"/>
    </xf>
    <xf numFmtId="11" fontId="1" fillId="0" borderId="16" xfId="0" applyNumberFormat="1" applyFont="1" applyFill="1" applyBorder="1" applyAlignment="1">
      <alignment horizontal="center" vertical="center"/>
    </xf>
    <xf numFmtId="11" fontId="9" fillId="0" borderId="14" xfId="0" applyNumberFormat="1" applyFont="1" applyFill="1" applyBorder="1" applyAlignment="1">
      <alignment horizontal="center" vertical="center"/>
    </xf>
    <xf numFmtId="11" fontId="9" fillId="0" borderId="15" xfId="0" applyNumberFormat="1" applyFont="1" applyFill="1" applyBorder="1" applyAlignment="1">
      <alignment horizontal="center" vertical="center"/>
    </xf>
    <xf numFmtId="11" fontId="9" fillId="0" borderId="16" xfId="0" applyNumberFormat="1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11" fontId="1" fillId="0" borderId="17" xfId="0" applyNumberFormat="1" applyFont="1" applyFill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_Merged RRMH database 3.xls" xfId="49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I25"/>
  <sheetViews>
    <sheetView tabSelected="1" workbookViewId="0">
      <selection activeCell="AA59" sqref="AA59"/>
    </sheetView>
  </sheetViews>
  <sheetFormatPr defaultColWidth="9" defaultRowHeight="13.5"/>
  <sheetData>
    <row r="1" s="1" customFormat="1" customHeight="1" spans="1:61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7" t="s">
        <v>1</v>
      </c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9" t="s">
        <v>2</v>
      </c>
      <c r="AZ1" s="9"/>
      <c r="BA1" s="9"/>
      <c r="BB1" s="9"/>
      <c r="BC1" s="9"/>
      <c r="BD1" s="9"/>
      <c r="BE1" s="9"/>
      <c r="BF1" s="9"/>
      <c r="BG1" s="9"/>
      <c r="BH1" s="9"/>
      <c r="BI1" s="10"/>
    </row>
    <row r="2" s="2" customFormat="1" ht="26.25" customHeight="1" spans="1:61">
      <c r="A2" s="11" t="s">
        <v>3</v>
      </c>
      <c r="B2" s="12"/>
      <c r="C2" s="12"/>
      <c r="D2" s="12"/>
      <c r="E2" s="12"/>
      <c r="F2" s="13"/>
      <c r="G2" s="11" t="s">
        <v>4</v>
      </c>
      <c r="H2" s="12"/>
      <c r="I2" s="12"/>
      <c r="J2" s="12"/>
      <c r="K2" s="12"/>
      <c r="L2" s="12"/>
      <c r="M2" s="12"/>
      <c r="N2" s="13"/>
      <c r="O2" s="14" t="s">
        <v>5</v>
      </c>
      <c r="P2" s="15"/>
      <c r="Q2" s="15"/>
      <c r="R2" s="15"/>
      <c r="S2" s="15"/>
      <c r="T2" s="16"/>
      <c r="U2" s="14" t="s">
        <v>6</v>
      </c>
      <c r="V2" s="15"/>
      <c r="W2" s="15"/>
      <c r="X2" s="15"/>
      <c r="Y2" s="15"/>
      <c r="Z2" s="16"/>
      <c r="AA2" s="14" t="s">
        <v>7</v>
      </c>
      <c r="AB2" s="15"/>
      <c r="AC2" s="15"/>
      <c r="AD2" s="15"/>
      <c r="AE2" s="15"/>
      <c r="AF2" s="16"/>
      <c r="AG2" s="14" t="s">
        <v>8</v>
      </c>
      <c r="AH2" s="15"/>
      <c r="AI2" s="15"/>
      <c r="AJ2" s="15"/>
      <c r="AK2" s="15"/>
      <c r="AL2" s="16"/>
      <c r="AM2" s="14" t="s">
        <v>9</v>
      </c>
      <c r="AN2" s="15"/>
      <c r="AO2" s="15"/>
      <c r="AP2" s="15"/>
      <c r="AQ2" s="15"/>
      <c r="AR2" s="16"/>
      <c r="AS2" s="14" t="s">
        <v>10</v>
      </c>
      <c r="AT2" s="15"/>
      <c r="AU2" s="15"/>
      <c r="AV2" s="15"/>
      <c r="AW2" s="15"/>
      <c r="AX2" s="16"/>
      <c r="AY2" s="17" t="s">
        <v>11</v>
      </c>
      <c r="AZ2" s="18"/>
      <c r="BA2" s="18"/>
      <c r="BB2" s="19"/>
      <c r="BC2" s="20" t="s">
        <v>12</v>
      </c>
      <c r="BD2" s="21"/>
      <c r="BE2" s="22"/>
      <c r="BF2" s="15" t="s">
        <v>13</v>
      </c>
      <c r="BG2" s="15"/>
      <c r="BH2" s="16"/>
      <c r="BI2" s="23"/>
    </row>
    <row r="3" s="3" customFormat="1" ht="39" customHeight="1" spans="1:61">
      <c r="A3" s="24" t="s">
        <v>14</v>
      </c>
      <c r="B3" s="25" t="s">
        <v>15</v>
      </c>
      <c r="C3" s="2" t="s">
        <v>16</v>
      </c>
      <c r="D3" s="26" t="s">
        <v>17</v>
      </c>
      <c r="E3" s="26" t="s">
        <v>18</v>
      </c>
      <c r="F3" s="27" t="s">
        <v>19</v>
      </c>
      <c r="G3" s="28" t="s">
        <v>20</v>
      </c>
      <c r="H3" s="29" t="s">
        <v>21</v>
      </c>
      <c r="I3" s="29" t="s">
        <v>22</v>
      </c>
      <c r="J3" s="30" t="s">
        <v>23</v>
      </c>
      <c r="K3" s="31" t="s">
        <v>24</v>
      </c>
      <c r="L3" s="32" t="s">
        <v>25</v>
      </c>
      <c r="M3" s="32" t="s">
        <v>26</v>
      </c>
      <c r="N3" s="33" t="s">
        <v>27</v>
      </c>
      <c r="O3" s="34" t="s">
        <v>28</v>
      </c>
      <c r="P3" s="35" t="s">
        <v>29</v>
      </c>
      <c r="Q3" s="35" t="s">
        <v>30</v>
      </c>
      <c r="R3" s="35" t="s">
        <v>31</v>
      </c>
      <c r="S3" s="36" t="s">
        <v>32</v>
      </c>
      <c r="T3" s="37" t="s">
        <v>33</v>
      </c>
      <c r="U3" s="34" t="s">
        <v>28</v>
      </c>
      <c r="V3" s="35" t="s">
        <v>29</v>
      </c>
      <c r="W3" s="35" t="s">
        <v>30</v>
      </c>
      <c r="X3" s="35" t="s">
        <v>31</v>
      </c>
      <c r="Y3" s="36" t="s">
        <v>32</v>
      </c>
      <c r="Z3" s="37" t="s">
        <v>33</v>
      </c>
      <c r="AA3" s="34" t="s">
        <v>28</v>
      </c>
      <c r="AB3" s="35" t="s">
        <v>29</v>
      </c>
      <c r="AC3" s="35" t="s">
        <v>30</v>
      </c>
      <c r="AD3" s="35" t="s">
        <v>31</v>
      </c>
      <c r="AE3" s="36" t="s">
        <v>32</v>
      </c>
      <c r="AF3" s="37" t="s">
        <v>33</v>
      </c>
      <c r="AG3" s="34" t="s">
        <v>28</v>
      </c>
      <c r="AH3" s="35" t="s">
        <v>29</v>
      </c>
      <c r="AI3" s="35" t="s">
        <v>30</v>
      </c>
      <c r="AJ3" s="35" t="s">
        <v>31</v>
      </c>
      <c r="AK3" s="35" t="s">
        <v>32</v>
      </c>
      <c r="AL3" s="38" t="s">
        <v>33</v>
      </c>
      <c r="AM3" s="34" t="s">
        <v>28</v>
      </c>
      <c r="AN3" s="35" t="s">
        <v>29</v>
      </c>
      <c r="AO3" s="35" t="s">
        <v>30</v>
      </c>
      <c r="AP3" s="35" t="s">
        <v>31</v>
      </c>
      <c r="AQ3" s="35" t="s">
        <v>32</v>
      </c>
      <c r="AR3" s="38" t="s">
        <v>33</v>
      </c>
      <c r="AS3" s="34" t="s">
        <v>28</v>
      </c>
      <c r="AT3" s="35" t="s">
        <v>29</v>
      </c>
      <c r="AU3" s="35" t="s">
        <v>30</v>
      </c>
      <c r="AV3" s="35" t="s">
        <v>31</v>
      </c>
      <c r="AW3" s="35" t="s">
        <v>32</v>
      </c>
      <c r="AX3" s="38" t="s">
        <v>33</v>
      </c>
      <c r="AY3" s="39" t="s">
        <v>34</v>
      </c>
      <c r="AZ3" s="26" t="s">
        <v>35</v>
      </c>
      <c r="BA3" s="26" t="s">
        <v>36</v>
      </c>
      <c r="BB3" s="27" t="s">
        <v>19</v>
      </c>
      <c r="BC3" s="34" t="s">
        <v>37</v>
      </c>
      <c r="BD3" s="35" t="s">
        <v>38</v>
      </c>
      <c r="BE3" s="38" t="s">
        <v>39</v>
      </c>
      <c r="BF3" s="40" t="s">
        <v>37</v>
      </c>
      <c r="BG3" s="35" t="s">
        <v>40</v>
      </c>
      <c r="BH3" s="38" t="s">
        <v>39</v>
      </c>
      <c r="BI3" s="41"/>
    </row>
    <row r="4" s="1" customFormat="1" ht="11.25" spans="1:61">
      <c r="A4" s="42">
        <v>1</v>
      </c>
      <c r="B4" s="43" t="s">
        <v>41</v>
      </c>
      <c r="C4" s="44" t="s">
        <v>42</v>
      </c>
      <c r="D4" s="4" t="s">
        <v>43</v>
      </c>
      <c r="E4" s="45" t="s">
        <v>44</v>
      </c>
      <c r="F4" s="27" t="s">
        <v>45</v>
      </c>
      <c r="G4" s="46">
        <v>1.27</v>
      </c>
      <c r="H4" s="47">
        <f t="shared" ref="H4:H9" si="0">(LN(2))/G4</f>
        <v>0.545785181543264</v>
      </c>
      <c r="I4" s="47">
        <f t="shared" ref="I4:I9" si="1">5*(EXP(0.01*(37.5-15)))*H4</f>
        <v>3.41749590503765</v>
      </c>
      <c r="J4" s="48">
        <v>851.138038202378</v>
      </c>
      <c r="K4" s="49">
        <f t="shared" ref="K4:K20" si="2">LOG10(J4)</f>
        <v>2.93</v>
      </c>
      <c r="L4" s="48">
        <v>0.101863020177632</v>
      </c>
      <c r="M4" s="49">
        <f t="shared" ref="M4:M25" si="3">LOG10(L4)</f>
        <v>-0.991983451397275</v>
      </c>
      <c r="N4" s="50">
        <f t="shared" ref="N4:N20" si="4">1/(0.05*((0.000037+(0.12/J4))*(0.006*J4+0.485))+1)</f>
        <v>0.999950238642207</v>
      </c>
      <c r="O4" s="51">
        <v>0.481567145977234</v>
      </c>
      <c r="P4" s="52">
        <v>3.50208758281463</v>
      </c>
      <c r="Q4" s="52">
        <v>1.03157352871767</v>
      </c>
      <c r="R4" s="52">
        <v>1.24384007570397</v>
      </c>
      <c r="S4" s="52">
        <v>68.5589458811438</v>
      </c>
      <c r="T4" s="53">
        <v>0.665273082867027</v>
      </c>
      <c r="U4" s="51">
        <v>0.28842649552367</v>
      </c>
      <c r="V4" s="52">
        <v>1.95033124633258</v>
      </c>
      <c r="W4" s="52">
        <v>1.20693288338128</v>
      </c>
      <c r="X4" s="52">
        <v>0.744976971589653</v>
      </c>
      <c r="Y4" s="52">
        <v>41.0622208397706</v>
      </c>
      <c r="Z4" s="53">
        <v>0.398454058713207</v>
      </c>
      <c r="AA4" s="51">
        <v>0.49109385060636</v>
      </c>
      <c r="AB4" s="52">
        <v>3.32076177668901</v>
      </c>
      <c r="AC4" s="52">
        <v>1.05198085175333</v>
      </c>
      <c r="AD4" s="52">
        <v>1.26844660691377</v>
      </c>
      <c r="AE4" s="52">
        <v>69.9152278296735</v>
      </c>
      <c r="AF4" s="53">
        <v>0.678433989318236</v>
      </c>
      <c r="AG4" s="51">
        <v>0.579680667925935</v>
      </c>
      <c r="AH4" s="52">
        <v>4.22028020750144</v>
      </c>
      <c r="AI4" s="52">
        <v>1.22412911371697</v>
      </c>
      <c r="AJ4" s="52">
        <v>1.49711993907954</v>
      </c>
      <c r="AK4" s="54">
        <v>82.5270076513035</v>
      </c>
      <c r="AL4" s="55">
        <v>0.800814482987458</v>
      </c>
      <c r="AM4" s="51">
        <v>0.346427356444931</v>
      </c>
      <c r="AN4" s="52">
        <v>2.31438399063556</v>
      </c>
      <c r="AO4" s="52">
        <v>1.56297347903534</v>
      </c>
      <c r="AP4" s="52">
        <v>0.894705191104609</v>
      </c>
      <c r="AQ4" s="54">
        <v>49.3195903845536</v>
      </c>
      <c r="AR4" s="55">
        <v>0.478580811288336</v>
      </c>
      <c r="AS4" s="51">
        <v>0.598337815543325</v>
      </c>
      <c r="AT4" s="52">
        <v>3.99732710342538</v>
      </c>
      <c r="AU4" s="52">
        <v>1.26352797388438</v>
      </c>
      <c r="AV4" s="52">
        <v>1.54530506797867</v>
      </c>
      <c r="AW4" s="54">
        <v>85.1831572339363</v>
      </c>
      <c r="AX4" s="55">
        <v>0.826588870249152</v>
      </c>
      <c r="AY4" s="56">
        <v>0.026</v>
      </c>
      <c r="AZ4" s="52">
        <v>7.4e-6</v>
      </c>
      <c r="BA4" s="52">
        <f t="shared" ref="BA4:BA8" si="5">(AZ4*70/20)*1000</f>
        <v>0.0259</v>
      </c>
      <c r="BB4" s="57" t="s">
        <v>45</v>
      </c>
      <c r="BC4" s="51">
        <v>0.026</v>
      </c>
      <c r="BD4" s="52">
        <f t="shared" ref="BD4:BD22" si="6">AY4*(V4/P4)</f>
        <v>0.0144795386196174</v>
      </c>
      <c r="BE4" s="53">
        <f t="shared" ref="BE4:BE22" si="7">AY4*(AB4/P4)</f>
        <v>0.0246538112346473</v>
      </c>
      <c r="BF4" s="58">
        <v>0.026</v>
      </c>
      <c r="BG4" s="52">
        <f t="shared" ref="BG4:BG22" si="8">AY4*(AN4/AH4)</f>
        <v>0.0142582911081513</v>
      </c>
      <c r="BH4" s="53">
        <f t="shared" ref="BH4:BH22" si="9">AY4*(AT4/AH4)</f>
        <v>0.0246264464867347</v>
      </c>
      <c r="BI4" s="10"/>
    </row>
    <row r="5" s="1" customFormat="1" ht="11.25" spans="1:61">
      <c r="A5" s="42">
        <v>2</v>
      </c>
      <c r="B5" s="43" t="s">
        <v>46</v>
      </c>
      <c r="C5" s="4" t="s">
        <v>47</v>
      </c>
      <c r="D5" s="4" t="s">
        <v>48</v>
      </c>
      <c r="E5" s="45" t="s">
        <v>49</v>
      </c>
      <c r="F5" s="27" t="s">
        <v>45</v>
      </c>
      <c r="G5" s="59">
        <v>17</v>
      </c>
      <c r="H5" s="47">
        <f t="shared" si="0"/>
        <v>0.0407733635623497</v>
      </c>
      <c r="I5" s="47">
        <f t="shared" si="1"/>
        <v>0.255307047023401</v>
      </c>
      <c r="J5" s="60">
        <v>13803.8426460288</v>
      </c>
      <c r="K5" s="49">
        <f t="shared" si="2"/>
        <v>4.14</v>
      </c>
      <c r="L5" s="60">
        <v>0.000209430369485212</v>
      </c>
      <c r="M5" s="49">
        <f t="shared" si="3"/>
        <v>-3.67896034107404</v>
      </c>
      <c r="N5" s="50">
        <f t="shared" si="4"/>
        <v>0.999809705504652</v>
      </c>
      <c r="O5" s="51">
        <v>18.1456813036434</v>
      </c>
      <c r="P5" s="52">
        <v>144.464182189639</v>
      </c>
      <c r="Q5" s="52">
        <v>74.8513572490612</v>
      </c>
      <c r="R5" s="52">
        <v>52.3408804950118</v>
      </c>
      <c r="S5" s="52">
        <v>3033.8579582055</v>
      </c>
      <c r="T5" s="53">
        <v>26.7246962107448</v>
      </c>
      <c r="U5" s="51">
        <v>18.1831718577468</v>
      </c>
      <c r="V5" s="52">
        <v>144.473346674584</v>
      </c>
      <c r="W5" s="52">
        <v>76.1404015092309</v>
      </c>
      <c r="X5" s="52">
        <v>52.4490213015862</v>
      </c>
      <c r="Y5" s="52">
        <v>3040.12617233429</v>
      </c>
      <c r="Z5" s="53">
        <v>26.7799117550068</v>
      </c>
      <c r="AA5" s="51">
        <v>18.1850744893312</v>
      </c>
      <c r="AB5" s="52">
        <v>144.488463924458</v>
      </c>
      <c r="AC5" s="52">
        <v>75.0138550558812</v>
      </c>
      <c r="AD5" s="52">
        <v>52.4545094070323</v>
      </c>
      <c r="AE5" s="52">
        <v>3040.44428185453</v>
      </c>
      <c r="AF5" s="53">
        <v>26.7827139232056</v>
      </c>
      <c r="AG5" s="51">
        <v>16.0188714850652</v>
      </c>
      <c r="AH5" s="52">
        <v>127.532613633182</v>
      </c>
      <c r="AI5" s="52">
        <v>66.077976235063</v>
      </c>
      <c r="AJ5" s="52">
        <v>46.2058294380507</v>
      </c>
      <c r="AK5" s="54">
        <v>2678.26707210411</v>
      </c>
      <c r="AL5" s="55">
        <v>23.5923615605128</v>
      </c>
      <c r="AM5" s="51">
        <v>16.0717645633538</v>
      </c>
      <c r="AN5" s="52">
        <v>127.539522582042</v>
      </c>
      <c r="AO5" s="52">
        <v>67.9202237420451</v>
      </c>
      <c r="AP5" s="52">
        <v>46.3583975235201</v>
      </c>
      <c r="AQ5" s="54">
        <v>2687.11050343163</v>
      </c>
      <c r="AR5" s="55">
        <v>23.6702617189725</v>
      </c>
      <c r="AS5" s="51">
        <v>16.0735049029175</v>
      </c>
      <c r="AT5" s="52">
        <v>127.553333266999</v>
      </c>
      <c r="AU5" s="52">
        <v>66.3033395317128</v>
      </c>
      <c r="AV5" s="52">
        <v>46.3634174672233</v>
      </c>
      <c r="AW5" s="54">
        <v>2687.40147861999</v>
      </c>
      <c r="AX5" s="55">
        <v>23.6728248658373</v>
      </c>
      <c r="AY5" s="56">
        <v>1.8</v>
      </c>
      <c r="AZ5" s="52">
        <v>0.00051</v>
      </c>
      <c r="BA5" s="52">
        <f t="shared" si="5"/>
        <v>1.785</v>
      </c>
      <c r="BB5" s="57" t="s">
        <v>45</v>
      </c>
      <c r="BC5" s="51">
        <v>1.8</v>
      </c>
      <c r="BD5" s="52">
        <f t="shared" si="6"/>
        <v>1.8001141879783</v>
      </c>
      <c r="BE5" s="53">
        <f t="shared" si="7"/>
        <v>1.80030254643062</v>
      </c>
      <c r="BF5" s="58">
        <v>1.8</v>
      </c>
      <c r="BG5" s="52">
        <f t="shared" si="8"/>
        <v>1.80009751315835</v>
      </c>
      <c r="BH5" s="53">
        <f t="shared" si="9"/>
        <v>1.80029243767385</v>
      </c>
      <c r="BI5" s="10"/>
    </row>
    <row r="6" s="1" customFormat="1" ht="11.25" spans="1:61">
      <c r="A6" s="42">
        <v>3</v>
      </c>
      <c r="B6" s="43" t="s">
        <v>50</v>
      </c>
      <c r="C6" s="44" t="s">
        <v>51</v>
      </c>
      <c r="D6" s="4" t="s">
        <v>48</v>
      </c>
      <c r="E6" s="45" t="s">
        <v>49</v>
      </c>
      <c r="F6" s="27" t="s">
        <v>45</v>
      </c>
      <c r="G6" s="46">
        <v>100</v>
      </c>
      <c r="H6" s="47">
        <f t="shared" si="0"/>
        <v>0.00693147180559945</v>
      </c>
      <c r="I6" s="47">
        <f t="shared" si="1"/>
        <v>0.0434021979939782</v>
      </c>
      <c r="J6" s="48">
        <v>3162277.66016839</v>
      </c>
      <c r="K6" s="49">
        <f t="shared" si="2"/>
        <v>6.5</v>
      </c>
      <c r="L6" s="48">
        <v>0.00179278915512633</v>
      </c>
      <c r="M6" s="49">
        <f t="shared" si="3"/>
        <v>-2.74647078358312</v>
      </c>
      <c r="N6" s="50">
        <f t="shared" si="4"/>
        <v>0.966054599404915</v>
      </c>
      <c r="O6" s="51">
        <v>59.2125646535037</v>
      </c>
      <c r="P6" s="52">
        <v>476.30791255764</v>
      </c>
      <c r="Q6" s="52">
        <v>246.47877663534</v>
      </c>
      <c r="R6" s="52">
        <v>172.185982894549</v>
      </c>
      <c r="S6" s="52">
        <v>10014.3031966824</v>
      </c>
      <c r="T6" s="53">
        <v>87.627724088397</v>
      </c>
      <c r="U6" s="51">
        <v>61.3292535585146</v>
      </c>
      <c r="V6" s="52">
        <v>493.042279702872</v>
      </c>
      <c r="W6" s="52">
        <v>256.434456871008</v>
      </c>
      <c r="X6" s="52">
        <v>178.341165696106</v>
      </c>
      <c r="Y6" s="52">
        <v>10372.2874284391</v>
      </c>
      <c r="Z6" s="53">
        <v>90.760178026757</v>
      </c>
      <c r="AA6" s="51">
        <v>61.3294961265926</v>
      </c>
      <c r="AB6" s="52">
        <v>493.044229772557</v>
      </c>
      <c r="AC6" s="52">
        <v>255.290735427552</v>
      </c>
      <c r="AD6" s="52">
        <v>178.341871067055</v>
      </c>
      <c r="AE6" s="52">
        <v>10372.328452676</v>
      </c>
      <c r="AF6" s="53">
        <v>90.7605369993626</v>
      </c>
      <c r="AG6" s="51">
        <v>52.3770853266885</v>
      </c>
      <c r="AH6" s="52">
        <v>421.32309829797</v>
      </c>
      <c r="AI6" s="52">
        <v>218.025316251104</v>
      </c>
      <c r="AJ6" s="52">
        <v>152.308884199504</v>
      </c>
      <c r="AK6" s="54">
        <v>8858.25527216341</v>
      </c>
      <c r="AL6" s="55">
        <v>77.5120079398914</v>
      </c>
      <c r="AM6" s="51">
        <v>54.2692984118011</v>
      </c>
      <c r="AN6" s="52">
        <v>436.125578132113</v>
      </c>
      <c r="AO6" s="52">
        <v>227.540726002019</v>
      </c>
      <c r="AP6" s="52">
        <v>157.811306907137</v>
      </c>
      <c r="AQ6" s="54">
        <v>9178.27511352551</v>
      </c>
      <c r="AR6" s="55">
        <v>80.3122637151491</v>
      </c>
      <c r="AS6" s="51">
        <v>54.2695205409479</v>
      </c>
      <c r="AT6" s="52">
        <v>436.127363233549</v>
      </c>
      <c r="AU6" s="52">
        <v>225.902783725671</v>
      </c>
      <c r="AV6" s="52">
        <v>157.811952843089</v>
      </c>
      <c r="AW6" s="54">
        <v>9178.31268103566</v>
      </c>
      <c r="AX6" s="55">
        <v>80.3125924405082</v>
      </c>
      <c r="AY6" s="56">
        <v>17</v>
      </c>
      <c r="AZ6" s="52">
        <v>0.0049</v>
      </c>
      <c r="BA6" s="52">
        <f t="shared" si="5"/>
        <v>17.15</v>
      </c>
      <c r="BB6" s="57" t="s">
        <v>45</v>
      </c>
      <c r="BC6" s="51">
        <v>17</v>
      </c>
      <c r="BD6" s="52">
        <f t="shared" si="6"/>
        <v>17.5972696106209</v>
      </c>
      <c r="BE6" s="53">
        <f t="shared" si="7"/>
        <v>17.5973392109441</v>
      </c>
      <c r="BF6" s="58">
        <v>17</v>
      </c>
      <c r="BG6" s="52">
        <f t="shared" si="8"/>
        <v>17.5972664641388</v>
      </c>
      <c r="BH6" s="53">
        <f t="shared" si="9"/>
        <v>17.597338491342</v>
      </c>
      <c r="BI6" s="10"/>
    </row>
    <row r="7" s="1" customFormat="1" ht="11.25" spans="1:61">
      <c r="A7" s="42">
        <v>4</v>
      </c>
      <c r="B7" s="43" t="s">
        <v>52</v>
      </c>
      <c r="C7" s="61" t="s">
        <v>53</v>
      </c>
      <c r="D7" s="4" t="s">
        <v>48</v>
      </c>
      <c r="E7" s="45" t="s">
        <v>49</v>
      </c>
      <c r="F7" s="27" t="s">
        <v>45</v>
      </c>
      <c r="G7" s="46">
        <v>17</v>
      </c>
      <c r="H7" s="47">
        <f t="shared" si="0"/>
        <v>0.0407733635623497</v>
      </c>
      <c r="I7" s="47">
        <f t="shared" si="1"/>
        <v>0.255307047023401</v>
      </c>
      <c r="J7" s="48">
        <v>6309.57344480194</v>
      </c>
      <c r="K7" s="49">
        <f t="shared" si="2"/>
        <v>3.8</v>
      </c>
      <c r="L7" s="48">
        <v>0.000209430369485212</v>
      </c>
      <c r="M7" s="49">
        <f t="shared" si="3"/>
        <v>-3.67896034107404</v>
      </c>
      <c r="N7" s="50">
        <f t="shared" si="4"/>
        <v>0.999892616813231</v>
      </c>
      <c r="O7" s="51">
        <v>18.0978662807623</v>
      </c>
      <c r="P7" s="52">
        <v>142.342535888314</v>
      </c>
      <c r="Q7" s="52">
        <v>73.8625617439917</v>
      </c>
      <c r="R7" s="52">
        <v>51.7092306898342</v>
      </c>
      <c r="S7" s="52">
        <v>2985.22168146948</v>
      </c>
      <c r="T7" s="53">
        <v>26.5048067872079</v>
      </c>
      <c r="U7" s="51">
        <v>18.1311884864211</v>
      </c>
      <c r="V7" s="52">
        <v>142.318846925445</v>
      </c>
      <c r="W7" s="52">
        <v>75.1209260507061</v>
      </c>
      <c r="X7" s="52">
        <v>51.8044389090117</v>
      </c>
      <c r="Y7" s="52">
        <v>2990.71813996154</v>
      </c>
      <c r="Z7" s="53">
        <v>26.5536080441632</v>
      </c>
      <c r="AA7" s="51">
        <v>18.1352832693188</v>
      </c>
      <c r="AB7" s="52">
        <v>142.35098849084</v>
      </c>
      <c r="AC7" s="52">
        <v>74.0152711620333</v>
      </c>
      <c r="AD7" s="52">
        <v>51.8161385243254</v>
      </c>
      <c r="AE7" s="52">
        <v>2991.3935695673</v>
      </c>
      <c r="AF7" s="53">
        <v>26.559604962687</v>
      </c>
      <c r="AG7" s="51">
        <v>16.0240814210627</v>
      </c>
      <c r="AH7" s="52">
        <v>126.033422395834</v>
      </c>
      <c r="AI7" s="52">
        <v>65.3983384904011</v>
      </c>
      <c r="AJ7" s="52">
        <v>45.783353813222</v>
      </c>
      <c r="AK7" s="54">
        <v>2643.15331662276</v>
      </c>
      <c r="AL7" s="55">
        <v>23.4676936727757</v>
      </c>
      <c r="AM7" s="51">
        <v>16.0731114421957</v>
      </c>
      <c r="AN7" s="52">
        <v>126.009928508213</v>
      </c>
      <c r="AO7" s="52">
        <v>67.2052788357533</v>
      </c>
      <c r="AP7" s="52">
        <v>45.9234403957859</v>
      </c>
      <c r="AQ7" s="54">
        <v>2651.24076073681</v>
      </c>
      <c r="AR7" s="55">
        <v>23.5394994435081</v>
      </c>
      <c r="AS7" s="51">
        <v>16.0768679987974</v>
      </c>
      <c r="AT7" s="52">
        <v>126.039379148838</v>
      </c>
      <c r="AU7" s="52">
        <v>65.6137738958844</v>
      </c>
      <c r="AV7" s="52">
        <v>45.934173476547</v>
      </c>
      <c r="AW7" s="54">
        <v>2651.86040031427</v>
      </c>
      <c r="AX7" s="55">
        <v>23.5450010206205</v>
      </c>
      <c r="AY7" s="56">
        <v>6.3</v>
      </c>
      <c r="AZ7" s="52">
        <v>0.0018</v>
      </c>
      <c r="BA7" s="52">
        <f t="shared" si="5"/>
        <v>6.3</v>
      </c>
      <c r="BB7" s="57" t="s">
        <v>45</v>
      </c>
      <c r="BC7" s="51">
        <v>6.3</v>
      </c>
      <c r="BD7" s="52">
        <f t="shared" si="6"/>
        <v>6.29895153992344</v>
      </c>
      <c r="BE7" s="53">
        <f t="shared" si="7"/>
        <v>6.30037410739932</v>
      </c>
      <c r="BF7" s="58">
        <v>6.3</v>
      </c>
      <c r="BG7" s="52">
        <f t="shared" si="8"/>
        <v>6.29882561713235</v>
      </c>
      <c r="BH7" s="53">
        <f t="shared" si="9"/>
        <v>6.3002977586676</v>
      </c>
      <c r="BI7" s="10"/>
    </row>
    <row r="8" s="1" customFormat="1" spans="1:61">
      <c r="A8" s="42">
        <v>5</v>
      </c>
      <c r="B8" s="43" t="s">
        <v>54</v>
      </c>
      <c r="C8" s="62" t="s">
        <v>55</v>
      </c>
      <c r="D8" s="4" t="s">
        <v>48</v>
      </c>
      <c r="E8" s="45" t="s">
        <v>44</v>
      </c>
      <c r="F8" s="27" t="s">
        <v>45</v>
      </c>
      <c r="G8" s="59">
        <v>17</v>
      </c>
      <c r="H8" s="47">
        <f t="shared" si="0"/>
        <v>0.0407733635623497</v>
      </c>
      <c r="I8" s="47">
        <f t="shared" si="1"/>
        <v>0.255307047023401</v>
      </c>
      <c r="J8" s="60">
        <v>6025.59586074359</v>
      </c>
      <c r="K8" s="49">
        <f t="shared" si="2"/>
        <v>3.78</v>
      </c>
      <c r="L8" s="60">
        <v>0.000209430369485212</v>
      </c>
      <c r="M8" s="49">
        <f t="shared" si="3"/>
        <v>-3.67896034107404</v>
      </c>
      <c r="N8" s="50">
        <f t="shared" si="4"/>
        <v>0.999895746566067</v>
      </c>
      <c r="O8" s="51">
        <v>18.0937187287155</v>
      </c>
      <c r="P8" s="52">
        <v>142.161022325515</v>
      </c>
      <c r="Q8" s="52">
        <v>73.7779492570021</v>
      </c>
      <c r="R8" s="52">
        <v>51.6551572064503</v>
      </c>
      <c r="S8" s="52">
        <v>2981.0618521984</v>
      </c>
      <c r="T8" s="53">
        <v>26.4859500599606</v>
      </c>
      <c r="U8" s="51">
        <v>18.1267571627063</v>
      </c>
      <c r="V8" s="52">
        <v>142.135132162235</v>
      </c>
      <c r="W8" s="52">
        <v>75.0340030853902</v>
      </c>
      <c r="X8" s="52">
        <v>51.7494775353574</v>
      </c>
      <c r="Y8" s="52">
        <v>2986.50515640262</v>
      </c>
      <c r="Z8" s="53">
        <v>26.5343123853542</v>
      </c>
      <c r="AA8" s="51">
        <v>18.1310388800742</v>
      </c>
      <c r="AB8" s="52">
        <v>142.168705870897</v>
      </c>
      <c r="AC8" s="52">
        <v>73.9301238472278</v>
      </c>
      <c r="AD8" s="52">
        <v>51.7617012681936</v>
      </c>
      <c r="AE8" s="52">
        <v>2987.21059813623</v>
      </c>
      <c r="AF8" s="53">
        <v>26.5405800495131</v>
      </c>
      <c r="AG8" s="51">
        <v>16.024465284363</v>
      </c>
      <c r="AH8" s="52">
        <v>125.904645386741</v>
      </c>
      <c r="AI8" s="52">
        <v>65.3399375345774</v>
      </c>
      <c r="AJ8" s="52">
        <v>45.747026596636</v>
      </c>
      <c r="AK8" s="54">
        <v>2640.13843021054</v>
      </c>
      <c r="AL8" s="55">
        <v>23.4569351730732</v>
      </c>
      <c r="AM8" s="51">
        <v>16.0732283112508</v>
      </c>
      <c r="AN8" s="52">
        <v>125.879083797764</v>
      </c>
      <c r="AO8" s="52">
        <v>67.1441323572523</v>
      </c>
      <c r="AP8" s="52">
        <v>45.8862364515909</v>
      </c>
      <c r="AQ8" s="54">
        <v>2648.17246685234</v>
      </c>
      <c r="AR8" s="55">
        <v>23.5283154743969</v>
      </c>
      <c r="AS8" s="51">
        <v>16.0771573504936</v>
      </c>
      <c r="AT8" s="52">
        <v>125.909854458798</v>
      </c>
      <c r="AU8" s="52">
        <v>65.5547900272158</v>
      </c>
      <c r="AV8" s="52">
        <v>45.8974531667544</v>
      </c>
      <c r="AW8" s="54">
        <v>2648.81980249286</v>
      </c>
      <c r="AX8" s="55">
        <v>23.5340668812099</v>
      </c>
      <c r="AY8" s="56">
        <v>1.8</v>
      </c>
      <c r="AZ8" s="52">
        <v>0.00053</v>
      </c>
      <c r="BA8" s="52">
        <f t="shared" si="5"/>
        <v>1.855</v>
      </c>
      <c r="BB8" s="57" t="s">
        <v>45</v>
      </c>
      <c r="BC8" s="51">
        <v>1.8</v>
      </c>
      <c r="BD8" s="52">
        <f t="shared" si="6"/>
        <v>1.799672186559</v>
      </c>
      <c r="BE8" s="53">
        <f t="shared" si="7"/>
        <v>1.80009728673487</v>
      </c>
      <c r="BF8" s="58">
        <v>1.8</v>
      </c>
      <c r="BG8" s="52">
        <f t="shared" si="8"/>
        <v>1.79963455788293</v>
      </c>
      <c r="BH8" s="53">
        <f t="shared" si="9"/>
        <v>1.80007447167397</v>
      </c>
      <c r="BI8" s="10"/>
    </row>
    <row r="9" s="1" customFormat="1" ht="11.25" spans="1:61">
      <c r="A9" s="42">
        <v>6</v>
      </c>
      <c r="B9" s="43" t="s">
        <v>56</v>
      </c>
      <c r="C9" s="44" t="s">
        <v>57</v>
      </c>
      <c r="D9" s="4" t="s">
        <v>48</v>
      </c>
      <c r="E9" s="45" t="s">
        <v>58</v>
      </c>
      <c r="F9" s="27" t="s">
        <v>45</v>
      </c>
      <c r="G9" s="46">
        <v>1.68</v>
      </c>
      <c r="H9" s="47">
        <f t="shared" si="0"/>
        <v>0.412587607476158</v>
      </c>
      <c r="I9" s="47">
        <f t="shared" si="1"/>
        <v>2.58346416630822</v>
      </c>
      <c r="J9" s="48">
        <v>9549.92586021437</v>
      </c>
      <c r="K9" s="49">
        <f t="shared" si="2"/>
        <v>3.98</v>
      </c>
      <c r="L9" s="48">
        <v>0.0125495240858843</v>
      </c>
      <c r="M9" s="49">
        <f t="shared" si="3"/>
        <v>-1.90137274356887</v>
      </c>
      <c r="N9" s="50">
        <f t="shared" si="4"/>
        <v>0.999856814363607</v>
      </c>
      <c r="O9" s="51">
        <v>1.97522836317961</v>
      </c>
      <c r="P9" s="52">
        <v>15.6718041983025</v>
      </c>
      <c r="Q9" s="52">
        <v>8.04387698318863</v>
      </c>
      <c r="R9" s="52">
        <v>5.67712938061191</v>
      </c>
      <c r="S9" s="52">
        <v>328.56969911617</v>
      </c>
      <c r="T9" s="53">
        <v>2.90291798077662</v>
      </c>
      <c r="U9" s="51">
        <v>1.99150055488825</v>
      </c>
      <c r="V9" s="52">
        <v>15.5154680956356</v>
      </c>
      <c r="W9" s="52">
        <v>9.23006080295044</v>
      </c>
      <c r="X9" s="52">
        <v>5.72389832103324</v>
      </c>
      <c r="Y9" s="52">
        <v>331.276499622549</v>
      </c>
      <c r="Z9" s="53">
        <v>2.92683260187979</v>
      </c>
      <c r="AA9" s="51">
        <v>2.00945774716663</v>
      </c>
      <c r="AB9" s="52">
        <v>15.655369760839</v>
      </c>
      <c r="AC9" s="52">
        <v>8.18327198132379</v>
      </c>
      <c r="AD9" s="52">
        <v>5.7755102286877</v>
      </c>
      <c r="AE9" s="52">
        <v>334.263591836221</v>
      </c>
      <c r="AF9" s="53">
        <v>2.95322360421698</v>
      </c>
      <c r="AG9" s="51">
        <v>1.77807169661108</v>
      </c>
      <c r="AH9" s="52">
        <v>14.1082079487259</v>
      </c>
      <c r="AI9" s="52">
        <v>7.2387248723274</v>
      </c>
      <c r="AJ9" s="52">
        <v>5.11041993982009</v>
      </c>
      <c r="AK9" s="54">
        <v>295.773639774011</v>
      </c>
      <c r="AL9" s="55">
        <v>2.6131643284494</v>
      </c>
      <c r="AM9" s="51">
        <v>1.81118867955021</v>
      </c>
      <c r="AN9" s="52">
        <v>13.9624468455208</v>
      </c>
      <c r="AO9" s="52">
        <v>8.97639039507727</v>
      </c>
      <c r="AP9" s="52">
        <v>5.20560265392627</v>
      </c>
      <c r="AQ9" s="54">
        <v>301.282489951937</v>
      </c>
      <c r="AR9" s="55">
        <v>2.6618350983893</v>
      </c>
      <c r="AS9" s="51">
        <v>1.82808947203216</v>
      </c>
      <c r="AT9" s="52">
        <v>14.0927349923831</v>
      </c>
      <c r="AU9" s="52">
        <v>7.44235272135576</v>
      </c>
      <c r="AV9" s="52">
        <v>5.25417783065461</v>
      </c>
      <c r="AW9" s="54">
        <v>304.093855161215</v>
      </c>
      <c r="AX9" s="55">
        <v>2.68667355013483</v>
      </c>
      <c r="AY9" s="56">
        <v>0.008</v>
      </c>
      <c r="AZ9" s="52"/>
      <c r="BA9" s="52"/>
      <c r="BB9" s="57" t="s">
        <v>45</v>
      </c>
      <c r="BC9" s="51">
        <v>0.008</v>
      </c>
      <c r="BD9" s="52">
        <f t="shared" si="6"/>
        <v>0.0079201949689066</v>
      </c>
      <c r="BE9" s="53">
        <f t="shared" si="7"/>
        <v>0.00799161069791044</v>
      </c>
      <c r="BF9" s="58">
        <v>0.008</v>
      </c>
      <c r="BG9" s="52">
        <f t="shared" si="8"/>
        <v>0.00791734677927354</v>
      </c>
      <c r="BH9" s="53">
        <f t="shared" si="9"/>
        <v>0.00799122612516116</v>
      </c>
      <c r="BI9" s="10"/>
    </row>
    <row r="10" s="1" customFormat="1" ht="11.25" spans="1:61">
      <c r="A10" s="42">
        <v>7</v>
      </c>
      <c r="B10" s="43" t="s">
        <v>59</v>
      </c>
      <c r="C10" s="44" t="s">
        <v>60</v>
      </c>
      <c r="D10" s="4" t="s">
        <v>48</v>
      </c>
      <c r="E10" s="45" t="s">
        <v>61</v>
      </c>
      <c r="F10" s="27" t="s">
        <v>45</v>
      </c>
      <c r="G10" s="59" t="s">
        <v>62</v>
      </c>
      <c r="H10" s="47">
        <v>125.831321683417</v>
      </c>
      <c r="I10" s="47">
        <v>0.00550854247803145</v>
      </c>
      <c r="J10" s="60">
        <v>1047128.5480509</v>
      </c>
      <c r="K10" s="49">
        <f t="shared" si="2"/>
        <v>6.02</v>
      </c>
      <c r="L10" s="60">
        <v>0.00107151930523761</v>
      </c>
      <c r="M10" s="49">
        <f t="shared" si="3"/>
        <v>-2.97</v>
      </c>
      <c r="N10" s="50">
        <f t="shared" si="4"/>
        <v>0.988474362332986</v>
      </c>
      <c r="O10" s="51">
        <v>116.368595600466</v>
      </c>
      <c r="P10" s="52">
        <v>935.98709650027</v>
      </c>
      <c r="Q10" s="52">
        <v>484.356719157895</v>
      </c>
      <c r="R10" s="52">
        <v>338.36726780444</v>
      </c>
      <c r="S10" s="52">
        <v>19678.7839591985</v>
      </c>
      <c r="T10" s="53">
        <v>172.204617705033</v>
      </c>
      <c r="U10" s="51">
        <v>117.760835681071</v>
      </c>
      <c r="V10" s="52">
        <v>946.892972497702</v>
      </c>
      <c r="W10" s="52">
        <v>491.296224715298</v>
      </c>
      <c r="X10" s="52">
        <v>342.415511832577</v>
      </c>
      <c r="Y10" s="52">
        <v>19914.2219794324</v>
      </c>
      <c r="Z10" s="53">
        <v>174.264882930347</v>
      </c>
      <c r="AA10" s="51">
        <v>117.761676288404</v>
      </c>
      <c r="AB10" s="52">
        <v>946.899731664888</v>
      </c>
      <c r="AC10" s="52">
        <v>490.155087592697</v>
      </c>
      <c r="AD10" s="52">
        <v>342.41795608315</v>
      </c>
      <c r="AE10" s="52">
        <v>19914.3641323046</v>
      </c>
      <c r="AF10" s="53">
        <v>174.266126878198</v>
      </c>
      <c r="AG10" s="51">
        <v>103.594737774776</v>
      </c>
      <c r="AH10" s="52">
        <v>833.24325732666</v>
      </c>
      <c r="AI10" s="52">
        <v>431.188453917394</v>
      </c>
      <c r="AJ10" s="52">
        <v>301.224441927818</v>
      </c>
      <c r="AK10" s="52">
        <v>17518.6308080826</v>
      </c>
      <c r="AL10" s="53">
        <v>153.301602745191</v>
      </c>
      <c r="AM10" s="51">
        <v>104.853791675856</v>
      </c>
      <c r="AN10" s="52">
        <v>842.951693839168</v>
      </c>
      <c r="AO10" s="52">
        <v>438.067696715138</v>
      </c>
      <c r="AP10" s="52">
        <v>304.885417541602</v>
      </c>
      <c r="AQ10" s="52">
        <v>17731.5460674315</v>
      </c>
      <c r="AR10" s="53">
        <v>155.164776349604</v>
      </c>
      <c r="AS10" s="51">
        <v>104.854566247882</v>
      </c>
      <c r="AT10" s="52">
        <v>842.957920860536</v>
      </c>
      <c r="AU10" s="52">
        <v>436.432190261422</v>
      </c>
      <c r="AV10" s="52">
        <v>304.887669779807</v>
      </c>
      <c r="AW10" s="52">
        <v>17731.6770532484</v>
      </c>
      <c r="AX10" s="53">
        <v>155.165922577063</v>
      </c>
      <c r="AY10" s="56">
        <v>0.35</v>
      </c>
      <c r="AZ10" s="52">
        <v>0.0001</v>
      </c>
      <c r="BA10" s="52">
        <f t="shared" ref="BA10:BA15" si="10">(AZ10*70/20)*1000</f>
        <v>0.35</v>
      </c>
      <c r="BB10" s="57" t="s">
        <v>45</v>
      </c>
      <c r="BC10" s="51">
        <v>0.35</v>
      </c>
      <c r="BD10" s="52">
        <f t="shared" si="6"/>
        <v>0.35407810814206</v>
      </c>
      <c r="BE10" s="53">
        <f t="shared" si="7"/>
        <v>0.354080635643266</v>
      </c>
      <c r="BF10" s="58">
        <v>0.35</v>
      </c>
      <c r="BG10" s="52">
        <f t="shared" si="8"/>
        <v>0.354077984129484</v>
      </c>
      <c r="BH10" s="53">
        <f t="shared" si="9"/>
        <v>0.354080599761185</v>
      </c>
      <c r="BI10" s="10"/>
    </row>
    <row r="11" s="1" customFormat="1" ht="11.25" spans="1:61">
      <c r="A11" s="42">
        <v>8</v>
      </c>
      <c r="B11" s="43" t="s">
        <v>63</v>
      </c>
      <c r="C11" s="44" t="s">
        <v>64</v>
      </c>
      <c r="D11" s="4" t="s">
        <v>48</v>
      </c>
      <c r="E11" s="45" t="s">
        <v>49</v>
      </c>
      <c r="F11" s="27" t="s">
        <v>45</v>
      </c>
      <c r="G11" s="46">
        <v>58.8</v>
      </c>
      <c r="H11" s="47">
        <f t="shared" ref="H11:H20" si="11">(LN(2))/G11</f>
        <v>0.0117882173564617</v>
      </c>
      <c r="I11" s="47">
        <f t="shared" ref="I11:I20" si="12">5*(EXP(0.01*(37.5-15)))*H11</f>
        <v>0.0738132618945207</v>
      </c>
      <c r="J11" s="48">
        <v>1047128.5480509</v>
      </c>
      <c r="K11" s="49">
        <f t="shared" si="2"/>
        <v>6.02</v>
      </c>
      <c r="L11" s="48">
        <v>0.000268918373268949</v>
      </c>
      <c r="M11" s="49">
        <f t="shared" si="3"/>
        <v>-3.57037952452744</v>
      </c>
      <c r="N11" s="50">
        <f t="shared" si="4"/>
        <v>0.988474362332986</v>
      </c>
      <c r="O11" s="51">
        <v>45.2240819609161</v>
      </c>
      <c r="P11" s="52">
        <v>363.750434880128</v>
      </c>
      <c r="Q11" s="52">
        <v>188.235537012318</v>
      </c>
      <c r="R11" s="52">
        <v>131.498957885661</v>
      </c>
      <c r="S11" s="52">
        <v>7647.72432003318</v>
      </c>
      <c r="T11" s="53">
        <v>66.9235175087738</v>
      </c>
      <c r="U11" s="51">
        <v>45.7876420091321</v>
      </c>
      <c r="V11" s="52">
        <v>367.990987058426</v>
      </c>
      <c r="W11" s="52">
        <v>191.72587685636</v>
      </c>
      <c r="X11" s="52">
        <v>133.137632588012</v>
      </c>
      <c r="Y11" s="52">
        <v>7743.02646215882</v>
      </c>
      <c r="Z11" s="53">
        <v>67.7574851454551</v>
      </c>
      <c r="AA11" s="51">
        <v>45.7877240369294</v>
      </c>
      <c r="AB11" s="52">
        <v>367.991646308145</v>
      </c>
      <c r="AC11" s="52">
        <v>190.581576207824</v>
      </c>
      <c r="AD11" s="52">
        <v>133.137871101861</v>
      </c>
      <c r="AE11" s="52">
        <v>7743.04033366163</v>
      </c>
      <c r="AF11" s="53">
        <v>67.7576065318601</v>
      </c>
      <c r="AG11" s="51">
        <v>39.9336906806094</v>
      </c>
      <c r="AH11" s="52">
        <v>321.19830487949</v>
      </c>
      <c r="AI11" s="52">
        <v>166.215408133287</v>
      </c>
      <c r="AJ11" s="52">
        <v>116.115972179367</v>
      </c>
      <c r="AK11" s="54">
        <v>6753.08030953057</v>
      </c>
      <c r="AL11" s="55">
        <v>59.0946887493277</v>
      </c>
      <c r="AM11" s="51">
        <v>40.4512587290809</v>
      </c>
      <c r="AN11" s="52">
        <v>324.942744999766</v>
      </c>
      <c r="AO11" s="52">
        <v>170.008413434064</v>
      </c>
      <c r="AP11" s="52">
        <v>117.620914900487</v>
      </c>
      <c r="AQ11" s="54">
        <v>6840.60486680052</v>
      </c>
      <c r="AR11" s="55">
        <v>59.8605964881251</v>
      </c>
      <c r="AS11" s="51">
        <v>40.4513337237139</v>
      </c>
      <c r="AT11" s="52">
        <v>324.943347427544</v>
      </c>
      <c r="AU11" s="52">
        <v>168.369986090159</v>
      </c>
      <c r="AV11" s="52">
        <v>117.621132963846</v>
      </c>
      <c r="AW11" s="54">
        <v>6840.6175489436</v>
      </c>
      <c r="AX11" s="55">
        <v>59.8607074667103</v>
      </c>
      <c r="AY11" s="56">
        <v>0.24</v>
      </c>
      <c r="AZ11" s="52"/>
      <c r="BA11" s="52"/>
      <c r="BB11" s="57" t="s">
        <v>45</v>
      </c>
      <c r="BC11" s="51">
        <v>0.24</v>
      </c>
      <c r="BD11" s="52">
        <f t="shared" si="6"/>
        <v>0.242797886752017</v>
      </c>
      <c r="BE11" s="53">
        <f t="shared" si="7"/>
        <v>0.242798321720384</v>
      </c>
      <c r="BF11" s="58">
        <v>0.24</v>
      </c>
      <c r="BG11" s="52">
        <f t="shared" si="8"/>
        <v>0.242797852962529</v>
      </c>
      <c r="BH11" s="53">
        <f t="shared" si="9"/>
        <v>0.242798303097739</v>
      </c>
      <c r="BI11" s="10"/>
    </row>
    <row r="12" s="1" customFormat="1" ht="11.25" spans="1:61">
      <c r="A12" s="42">
        <v>9</v>
      </c>
      <c r="B12" s="43" t="s">
        <v>65</v>
      </c>
      <c r="C12" s="44" t="s">
        <v>66</v>
      </c>
      <c r="D12" s="4" t="s">
        <v>48</v>
      </c>
      <c r="E12" s="45" t="s">
        <v>49</v>
      </c>
      <c r="F12" s="27" t="s">
        <v>45</v>
      </c>
      <c r="G12" s="46">
        <v>103</v>
      </c>
      <c r="H12" s="47">
        <f t="shared" si="11"/>
        <v>0.00672958427728102</v>
      </c>
      <c r="I12" s="47">
        <f t="shared" si="12"/>
        <v>0.0421380563048332</v>
      </c>
      <c r="J12" s="48">
        <v>251188.643150958</v>
      </c>
      <c r="K12" s="49">
        <f t="shared" si="2"/>
        <v>5.4</v>
      </c>
      <c r="L12" s="48">
        <v>0.000407452080710529</v>
      </c>
      <c r="M12" s="49">
        <f t="shared" si="3"/>
        <v>-3.38992346006931</v>
      </c>
      <c r="N12" s="50">
        <f t="shared" si="4"/>
        <v>0.997182855947583</v>
      </c>
      <c r="O12" s="51">
        <v>61.8645267178311</v>
      </c>
      <c r="P12" s="52">
        <v>497.37778778408</v>
      </c>
      <c r="Q12" s="52">
        <v>257.397842427002</v>
      </c>
      <c r="R12" s="52">
        <v>179.823186170327</v>
      </c>
      <c r="S12" s="52">
        <v>10456.6816072302</v>
      </c>
      <c r="T12" s="53">
        <v>91.52976235361</v>
      </c>
      <c r="U12" s="51">
        <v>62.0748205320882</v>
      </c>
      <c r="V12" s="52">
        <v>498.776311245695</v>
      </c>
      <c r="W12" s="52">
        <v>259.417003119117</v>
      </c>
      <c r="X12" s="52">
        <v>180.434452524696</v>
      </c>
      <c r="Y12" s="52">
        <v>10492.2266210907</v>
      </c>
      <c r="Z12" s="53">
        <v>91.8408961141765</v>
      </c>
      <c r="AA12" s="51">
        <v>62.075522591332</v>
      </c>
      <c r="AB12" s="52">
        <v>498.781952349719</v>
      </c>
      <c r="AC12" s="52">
        <v>258.275726498561</v>
      </c>
      <c r="AD12" s="52">
        <v>180.436493218076</v>
      </c>
      <c r="AE12" s="52">
        <v>10492.3452869946</v>
      </c>
      <c r="AF12" s="53">
        <v>91.8419348243899</v>
      </c>
      <c r="AG12" s="51">
        <v>54.7609490015941</v>
      </c>
      <c r="AH12" s="52">
        <v>440.266664976938</v>
      </c>
      <c r="AI12" s="52">
        <v>227.842114236433</v>
      </c>
      <c r="AJ12" s="52">
        <v>159.174978082606</v>
      </c>
      <c r="AK12" s="54">
        <v>9255.99594145006</v>
      </c>
      <c r="AL12" s="55">
        <v>81.0198818983942</v>
      </c>
      <c r="AM12" s="51">
        <v>54.9669169111432</v>
      </c>
      <c r="AN12" s="52">
        <v>441.504280741969</v>
      </c>
      <c r="AO12" s="52">
        <v>230.33718097243</v>
      </c>
      <c r="AP12" s="52">
        <v>159.773669998761</v>
      </c>
      <c r="AQ12" s="54">
        <v>9290.80976717101</v>
      </c>
      <c r="AR12" s="55">
        <v>81.3246153993794</v>
      </c>
      <c r="AS12" s="51">
        <v>54.9675602577882</v>
      </c>
      <c r="AT12" s="52">
        <v>441.509448219312</v>
      </c>
      <c r="AU12" s="52">
        <v>228.701755025984</v>
      </c>
      <c r="AV12" s="52">
        <v>159.775540030051</v>
      </c>
      <c r="AW12" s="54">
        <v>9290.91850914944</v>
      </c>
      <c r="AX12" s="55">
        <v>81.3255672431686</v>
      </c>
      <c r="AY12" s="56">
        <v>16</v>
      </c>
      <c r="AZ12" s="52">
        <v>0.0046</v>
      </c>
      <c r="BA12" s="52">
        <f t="shared" si="10"/>
        <v>16.1</v>
      </c>
      <c r="BB12" s="57" t="s">
        <v>45</v>
      </c>
      <c r="BC12" s="51">
        <v>16</v>
      </c>
      <c r="BD12" s="52">
        <f t="shared" si="6"/>
        <v>16.0449886905596</v>
      </c>
      <c r="BE12" s="53">
        <f t="shared" si="7"/>
        <v>16.0451701575784</v>
      </c>
      <c r="BF12" s="58">
        <v>16</v>
      </c>
      <c r="BG12" s="52">
        <f t="shared" si="8"/>
        <v>16.044976951052</v>
      </c>
      <c r="BH12" s="53">
        <f t="shared" si="9"/>
        <v>16.0451647455049</v>
      </c>
      <c r="BI12" s="10"/>
    </row>
    <row r="13" s="1" customFormat="1" ht="11.25" spans="1:61">
      <c r="A13" s="42">
        <v>10</v>
      </c>
      <c r="B13" s="43" t="s">
        <v>67</v>
      </c>
      <c r="C13" s="44" t="s">
        <v>68</v>
      </c>
      <c r="D13" s="4" t="s">
        <v>48</v>
      </c>
      <c r="E13" s="45" t="s">
        <v>49</v>
      </c>
      <c r="F13" s="27" t="s">
        <v>45</v>
      </c>
      <c r="G13" s="46">
        <v>50.1</v>
      </c>
      <c r="H13" s="47">
        <f t="shared" si="11"/>
        <v>0.0138352730650688</v>
      </c>
      <c r="I13" s="47">
        <f t="shared" si="12"/>
        <v>0.0866311337205153</v>
      </c>
      <c r="J13" s="48">
        <v>1258925.41179417</v>
      </c>
      <c r="K13" s="49">
        <f t="shared" si="2"/>
        <v>6.1</v>
      </c>
      <c r="L13" s="48">
        <v>0.0119790911728895</v>
      </c>
      <c r="M13" s="49">
        <f t="shared" si="3"/>
        <v>-1.92157612965716</v>
      </c>
      <c r="N13" s="50">
        <f t="shared" si="4"/>
        <v>0.986182623241389</v>
      </c>
      <c r="O13" s="51">
        <v>40.3662083961969</v>
      </c>
      <c r="P13" s="52">
        <v>324.687445679754</v>
      </c>
      <c r="Q13" s="52">
        <v>168.008209860969</v>
      </c>
      <c r="R13" s="52">
        <v>117.37575520953</v>
      </c>
      <c r="S13" s="52">
        <v>6826.39775639476</v>
      </c>
      <c r="T13" s="53">
        <v>59.7353828011269</v>
      </c>
      <c r="U13" s="51">
        <v>40.9650398528243</v>
      </c>
      <c r="V13" s="52">
        <v>329.211860939109</v>
      </c>
      <c r="W13" s="52">
        <v>171.645197647727</v>
      </c>
      <c r="X13" s="52">
        <v>119.11702091809</v>
      </c>
      <c r="Y13" s="52">
        <v>6927.66715657862</v>
      </c>
      <c r="Z13" s="53">
        <v>60.6215553626887</v>
      </c>
      <c r="AA13" s="51">
        <v>40.9677590501769</v>
      </c>
      <c r="AB13" s="52">
        <v>329.233713524239</v>
      </c>
      <c r="AC13" s="52">
        <v>170.511924044969</v>
      </c>
      <c r="AD13" s="52">
        <v>119.124927725678</v>
      </c>
      <c r="AE13" s="52">
        <v>6928.12700464077</v>
      </c>
      <c r="AF13" s="53">
        <v>60.6255793297945</v>
      </c>
      <c r="AG13" s="51">
        <v>35.7525949641179</v>
      </c>
      <c r="AH13" s="52">
        <v>287.577739098552</v>
      </c>
      <c r="AI13" s="52">
        <v>148.805543412062</v>
      </c>
      <c r="AJ13" s="52">
        <v>103.960408753861</v>
      </c>
      <c r="AK13" s="54">
        <v>6046.18178781925</v>
      </c>
      <c r="AL13" s="55">
        <v>52.9079899046684</v>
      </c>
      <c r="AM13" s="51">
        <v>36.3027271425048</v>
      </c>
      <c r="AN13" s="52">
        <v>291.584261895772</v>
      </c>
      <c r="AO13" s="52">
        <v>152.733906377876</v>
      </c>
      <c r="AP13" s="52">
        <v>105.560067916816</v>
      </c>
      <c r="AQ13" s="54">
        <v>6139.21557071513</v>
      </c>
      <c r="AR13" s="55">
        <v>53.7220955037036</v>
      </c>
      <c r="AS13" s="51">
        <v>36.3052208870986</v>
      </c>
      <c r="AT13" s="52">
        <v>291.604291704384</v>
      </c>
      <c r="AU13" s="52">
        <v>151.105622633033</v>
      </c>
      <c r="AV13" s="52">
        <v>105.567319158511</v>
      </c>
      <c r="AW13" s="54">
        <v>6139.63729208003</v>
      </c>
      <c r="AX13" s="55">
        <v>53.7257858376201</v>
      </c>
      <c r="AY13" s="56">
        <v>4.5</v>
      </c>
      <c r="AZ13" s="52">
        <v>0.0013</v>
      </c>
      <c r="BA13" s="52">
        <f t="shared" si="10"/>
        <v>4.55</v>
      </c>
      <c r="BB13" s="57" t="s">
        <v>45</v>
      </c>
      <c r="BC13" s="51">
        <v>4.5</v>
      </c>
      <c r="BD13" s="52">
        <f t="shared" si="6"/>
        <v>4.56270605450874</v>
      </c>
      <c r="BE13" s="53">
        <f t="shared" si="7"/>
        <v>4.56300892003185</v>
      </c>
      <c r="BF13" s="58">
        <v>4.5</v>
      </c>
      <c r="BG13" s="52">
        <f t="shared" si="8"/>
        <v>4.56269383939106</v>
      </c>
      <c r="BH13" s="53">
        <f t="shared" si="9"/>
        <v>4.56300726468969</v>
      </c>
      <c r="BI13" s="10"/>
    </row>
    <row r="14" s="1" customFormat="1" ht="11.25" spans="1:61">
      <c r="A14" s="42">
        <v>11</v>
      </c>
      <c r="B14" s="43" t="s">
        <v>69</v>
      </c>
      <c r="C14" s="44" t="s">
        <v>70</v>
      </c>
      <c r="D14" s="4" t="s">
        <v>48</v>
      </c>
      <c r="E14" s="45" t="s">
        <v>49</v>
      </c>
      <c r="F14" s="27" t="s">
        <v>45</v>
      </c>
      <c r="G14" s="46">
        <v>33.7</v>
      </c>
      <c r="H14" s="47">
        <f t="shared" si="11"/>
        <v>0.0205681655952506</v>
      </c>
      <c r="I14" s="47">
        <f t="shared" si="12"/>
        <v>0.128789905026641</v>
      </c>
      <c r="J14" s="48">
        <v>95499.2586021438</v>
      </c>
      <c r="K14" s="49">
        <f t="shared" si="2"/>
        <v>4.98</v>
      </c>
      <c r="L14" s="48">
        <v>0.00085564936949211</v>
      </c>
      <c r="M14" s="49">
        <f t="shared" si="3"/>
        <v>-3.06770416533539</v>
      </c>
      <c r="N14" s="50">
        <f t="shared" si="4"/>
        <v>0.998904232531559</v>
      </c>
      <c r="O14" s="51">
        <v>31.1115246388</v>
      </c>
      <c r="P14" s="52">
        <v>249.897882920437</v>
      </c>
      <c r="Q14" s="52">
        <v>129.333130800883</v>
      </c>
      <c r="R14" s="52">
        <v>90.3664000274262</v>
      </c>
      <c r="S14" s="52">
        <v>5253.18672816154</v>
      </c>
      <c r="T14" s="53">
        <v>46.0100443225416</v>
      </c>
      <c r="U14" s="51">
        <v>31.17975579775</v>
      </c>
      <c r="V14" s="52">
        <v>250.154031583508</v>
      </c>
      <c r="W14" s="52">
        <v>130.759984125692</v>
      </c>
      <c r="X14" s="52">
        <v>90.5645839568733</v>
      </c>
      <c r="Y14" s="52">
        <v>5264.70757205475</v>
      </c>
      <c r="Z14" s="53">
        <v>46.1109496521233</v>
      </c>
      <c r="AA14" s="51">
        <v>31.181701601639</v>
      </c>
      <c r="AB14" s="52">
        <v>250.169642696393</v>
      </c>
      <c r="AC14" s="52">
        <v>129.624862126153</v>
      </c>
      <c r="AD14" s="52">
        <v>90.570235730441</v>
      </c>
      <c r="AE14" s="52">
        <v>5265.0361214037</v>
      </c>
      <c r="AF14" s="53">
        <v>46.1138272521193</v>
      </c>
      <c r="AG14" s="51">
        <v>27.500956276278</v>
      </c>
      <c r="AH14" s="52">
        <v>220.89685276851</v>
      </c>
      <c r="AI14" s="52">
        <v>114.323456575575</v>
      </c>
      <c r="AJ14" s="52">
        <v>79.8790811214373</v>
      </c>
      <c r="AK14" s="54">
        <v>4643.54158787065</v>
      </c>
      <c r="AL14" s="55">
        <v>40.6704663906483</v>
      </c>
      <c r="AM14" s="51">
        <v>27.581085127162</v>
      </c>
      <c r="AN14" s="52">
        <v>221.122564572967</v>
      </c>
      <c r="AO14" s="52">
        <v>116.293245011466</v>
      </c>
      <c r="AP14" s="52">
        <v>80.1118228092401</v>
      </c>
      <c r="AQ14" s="54">
        <v>4657.07135926223</v>
      </c>
      <c r="AR14" s="55">
        <v>40.7889669149231</v>
      </c>
      <c r="AS14" s="51">
        <v>27.5828663697875</v>
      </c>
      <c r="AT14" s="52">
        <v>221.136845118335</v>
      </c>
      <c r="AU14" s="52">
        <v>114.663962735592</v>
      </c>
      <c r="AV14" s="52">
        <v>80.1169965938441</v>
      </c>
      <c r="AW14" s="54">
        <v>4657.37212241122</v>
      </c>
      <c r="AX14" s="55">
        <v>40.7916011494424</v>
      </c>
      <c r="AY14" s="56">
        <v>9.1</v>
      </c>
      <c r="AZ14" s="52">
        <v>0.0026</v>
      </c>
      <c r="BA14" s="52">
        <f t="shared" si="10"/>
        <v>9.1</v>
      </c>
      <c r="BB14" s="57" t="s">
        <v>45</v>
      </c>
      <c r="BC14" s="51">
        <v>9.1</v>
      </c>
      <c r="BD14" s="52">
        <f t="shared" si="6"/>
        <v>9.1093276213736</v>
      </c>
      <c r="BE14" s="53">
        <f t="shared" si="7"/>
        <v>9.10989609808734</v>
      </c>
      <c r="BF14" s="58">
        <v>9.1</v>
      </c>
      <c r="BG14" s="52">
        <f t="shared" si="8"/>
        <v>9.10929835529486</v>
      </c>
      <c r="BH14" s="53">
        <f t="shared" si="9"/>
        <v>9.1098866523268</v>
      </c>
      <c r="BI14" s="10"/>
    </row>
    <row r="15" s="1" customFormat="1" ht="11.25" spans="1:61">
      <c r="A15" s="42">
        <v>12</v>
      </c>
      <c r="B15" s="43" t="s">
        <v>71</v>
      </c>
      <c r="C15" s="44" t="s">
        <v>72</v>
      </c>
      <c r="D15" s="4" t="s">
        <v>48</v>
      </c>
      <c r="E15" s="45" t="s">
        <v>49</v>
      </c>
      <c r="F15" s="27" t="s">
        <v>45</v>
      </c>
      <c r="G15" s="46">
        <v>21.5</v>
      </c>
      <c r="H15" s="47">
        <f t="shared" si="11"/>
        <v>0.0322394037469742</v>
      </c>
      <c r="I15" s="47">
        <f t="shared" si="12"/>
        <v>0.201870688344085</v>
      </c>
      <c r="J15" s="48">
        <v>537031.796370254</v>
      </c>
      <c r="K15" s="49">
        <f t="shared" si="2"/>
        <v>5.73</v>
      </c>
      <c r="L15" s="48">
        <v>0.0692668537207899</v>
      </c>
      <c r="M15" s="49">
        <f t="shared" si="3"/>
        <v>-1.15947453869104</v>
      </c>
      <c r="N15" s="50">
        <f t="shared" si="4"/>
        <v>0.994037805370334</v>
      </c>
      <c r="O15" s="51">
        <v>20.5007868290108</v>
      </c>
      <c r="P15" s="52">
        <v>164.891748462348</v>
      </c>
      <c r="Q15" s="52">
        <v>85.2439017261482</v>
      </c>
      <c r="R15" s="52">
        <v>59.6044301101557</v>
      </c>
      <c r="S15" s="52">
        <v>3466.3303687499</v>
      </c>
      <c r="T15" s="53">
        <v>30.3356312056172</v>
      </c>
      <c r="U15" s="51">
        <v>20.6390682283805</v>
      </c>
      <c r="V15" s="52">
        <v>165.71194759847</v>
      </c>
      <c r="W15" s="52">
        <v>86.962372213428</v>
      </c>
      <c r="X15" s="52">
        <v>60.0064724353118</v>
      </c>
      <c r="Y15" s="52">
        <v>3489.7113744677</v>
      </c>
      <c r="Z15" s="53">
        <v>30.5402503535974</v>
      </c>
      <c r="AA15" s="51">
        <v>20.6576353558756</v>
      </c>
      <c r="AB15" s="52">
        <v>165.861023846703</v>
      </c>
      <c r="AC15" s="52">
        <v>85.8960903724413</v>
      </c>
      <c r="AD15" s="52">
        <v>60.0604549025391</v>
      </c>
      <c r="AE15" s="52">
        <v>3492.85075630868</v>
      </c>
      <c r="AF15" s="53">
        <v>30.5677246908966</v>
      </c>
      <c r="AG15" s="51">
        <v>18.5118014301253</v>
      </c>
      <c r="AH15" s="52">
        <v>148.894594502699</v>
      </c>
      <c r="AI15" s="52">
        <v>76.9711299861397</v>
      </c>
      <c r="AJ15" s="52">
        <v>53.8216017159084</v>
      </c>
      <c r="AK15" s="54">
        <v>3130.02715518798</v>
      </c>
      <c r="AL15" s="55">
        <v>27.3924696559125</v>
      </c>
      <c r="AM15" s="51">
        <v>18.655197291499</v>
      </c>
      <c r="AN15" s="52">
        <v>149.629892585567</v>
      </c>
      <c r="AO15" s="52">
        <v>79.20439506975</v>
      </c>
      <c r="AP15" s="52">
        <v>54.2385138661222</v>
      </c>
      <c r="AQ15" s="54">
        <v>3154.27292844432</v>
      </c>
      <c r="AR15" s="55">
        <v>27.6046568272307</v>
      </c>
      <c r="AS15" s="51">
        <v>18.6725648932627</v>
      </c>
      <c r="AT15" s="52">
        <v>149.769194912193</v>
      </c>
      <c r="AU15" s="52">
        <v>77.6395762994215</v>
      </c>
      <c r="AV15" s="52">
        <v>54.2890087976077</v>
      </c>
      <c r="AW15" s="54">
        <v>3157.20949112009</v>
      </c>
      <c r="AX15" s="55">
        <v>27.6303561902076</v>
      </c>
      <c r="AY15" s="56">
        <v>1.6</v>
      </c>
      <c r="AZ15" s="52">
        <v>0.00046</v>
      </c>
      <c r="BA15" s="52">
        <f t="shared" si="10"/>
        <v>1.61</v>
      </c>
      <c r="BB15" s="57" t="s">
        <v>45</v>
      </c>
      <c r="BC15" s="51">
        <v>1.6</v>
      </c>
      <c r="BD15" s="52">
        <f t="shared" si="6"/>
        <v>1.60795866761092</v>
      </c>
      <c r="BE15" s="53">
        <f t="shared" si="7"/>
        <v>1.60940520450192</v>
      </c>
      <c r="BF15" s="58">
        <v>1.6</v>
      </c>
      <c r="BG15" s="52">
        <f t="shared" si="8"/>
        <v>1.60790140794915</v>
      </c>
      <c r="BH15" s="53">
        <f t="shared" si="9"/>
        <v>1.60939833081157</v>
      </c>
      <c r="BI15" s="10"/>
    </row>
    <row r="16" s="1" customFormat="1" ht="11.25" spans="1:61">
      <c r="A16" s="42">
        <v>13</v>
      </c>
      <c r="B16" s="43" t="s">
        <v>73</v>
      </c>
      <c r="C16" s="44" t="s">
        <v>74</v>
      </c>
      <c r="D16" s="4" t="s">
        <v>48</v>
      </c>
      <c r="E16" s="45" t="s">
        <v>75</v>
      </c>
      <c r="F16" s="27" t="s">
        <v>45</v>
      </c>
      <c r="G16" s="46">
        <v>13.2</v>
      </c>
      <c r="H16" s="47">
        <f t="shared" si="11"/>
        <v>0.0525111500424201</v>
      </c>
      <c r="I16" s="47">
        <f t="shared" si="12"/>
        <v>0.32880453025741</v>
      </c>
      <c r="J16" s="48">
        <v>257039.578276887</v>
      </c>
      <c r="K16" s="49">
        <f t="shared" si="2"/>
        <v>5.41</v>
      </c>
      <c r="L16" s="48">
        <v>2.19209219422264e-6</v>
      </c>
      <c r="M16" s="49">
        <f t="shared" si="3"/>
        <v>-5.65914118440292</v>
      </c>
      <c r="N16" s="50">
        <f t="shared" si="4"/>
        <v>0.997118280417512</v>
      </c>
      <c r="O16" s="51">
        <v>14.5861804525676</v>
      </c>
      <c r="P16" s="52">
        <v>117.271182629494</v>
      </c>
      <c r="Q16" s="52">
        <v>60.6896455131255</v>
      </c>
      <c r="R16" s="52">
        <v>42.398454214012</v>
      </c>
      <c r="S16" s="52">
        <v>2465.47195834655</v>
      </c>
      <c r="T16" s="53">
        <v>21.5806671868833</v>
      </c>
      <c r="U16" s="51">
        <v>14.6646715662205</v>
      </c>
      <c r="V16" s="52">
        <v>117.610040290449</v>
      </c>
      <c r="W16" s="52">
        <v>62.1604519707146</v>
      </c>
      <c r="X16" s="52">
        <v>42.6266086578189</v>
      </c>
      <c r="Y16" s="52">
        <v>2478.73914918655</v>
      </c>
      <c r="Z16" s="53">
        <v>21.6967970130829</v>
      </c>
      <c r="AA16" s="51">
        <v>14.664672438226</v>
      </c>
      <c r="AB16" s="52">
        <v>117.610047283896</v>
      </c>
      <c r="AC16" s="52">
        <v>61.0162320928489</v>
      </c>
      <c r="AD16" s="52">
        <v>42.6266111925253</v>
      </c>
      <c r="AE16" s="52">
        <v>2478.73929657983</v>
      </c>
      <c r="AF16" s="53">
        <v>21.6967983032397</v>
      </c>
      <c r="AG16" s="51">
        <v>12.8391320793098</v>
      </c>
      <c r="AH16" s="52">
        <v>103.225147104838</v>
      </c>
      <c r="AI16" s="52">
        <v>53.4205905039891</v>
      </c>
      <c r="AJ16" s="52">
        <v>37.3201989780873</v>
      </c>
      <c r="AK16" s="54">
        <v>2170.17197983965</v>
      </c>
      <c r="AL16" s="55">
        <v>18.9958596270662</v>
      </c>
      <c r="AM16" s="51">
        <v>12.9282597285901</v>
      </c>
      <c r="AN16" s="52">
        <v>103.523389342502</v>
      </c>
      <c r="AO16" s="52">
        <v>55.4295699105468</v>
      </c>
      <c r="AP16" s="52">
        <v>37.5792711322675</v>
      </c>
      <c r="AQ16" s="54">
        <v>2185.23704233003</v>
      </c>
      <c r="AR16" s="55">
        <v>19.1277265090455</v>
      </c>
      <c r="AS16" s="51">
        <v>12.928260524149</v>
      </c>
      <c r="AT16" s="52">
        <v>103.523395712961</v>
      </c>
      <c r="AU16" s="52">
        <v>53.7914328728189</v>
      </c>
      <c r="AV16" s="52">
        <v>37.5792734447614</v>
      </c>
      <c r="AW16" s="54">
        <v>2185.2371768017</v>
      </c>
      <c r="AX16" s="55">
        <v>19.1277276860974</v>
      </c>
      <c r="AY16" s="56">
        <v>10</v>
      </c>
      <c r="AZ16" s="52"/>
      <c r="BA16" s="52"/>
      <c r="BB16" s="57" t="s">
        <v>45</v>
      </c>
      <c r="BC16" s="51">
        <v>10</v>
      </c>
      <c r="BD16" s="52">
        <f t="shared" si="6"/>
        <v>10.0288952198961</v>
      </c>
      <c r="BE16" s="53">
        <f t="shared" si="7"/>
        <v>10.0288958162444</v>
      </c>
      <c r="BF16" s="58">
        <v>10</v>
      </c>
      <c r="BG16" s="52">
        <f t="shared" si="8"/>
        <v>10.0288924013217</v>
      </c>
      <c r="BH16" s="53">
        <f t="shared" si="9"/>
        <v>10.0288930184638</v>
      </c>
      <c r="BI16" s="10"/>
    </row>
    <row r="17" s="1" customFormat="1" ht="11.25" spans="1:61">
      <c r="A17" s="42">
        <v>14</v>
      </c>
      <c r="B17" s="43" t="s">
        <v>76</v>
      </c>
      <c r="C17" s="44" t="s">
        <v>77</v>
      </c>
      <c r="D17" s="4" t="s">
        <v>48</v>
      </c>
      <c r="E17" s="45" t="s">
        <v>49</v>
      </c>
      <c r="F17" s="27" t="s">
        <v>45</v>
      </c>
      <c r="G17" s="46">
        <v>252</v>
      </c>
      <c r="H17" s="47">
        <f t="shared" si="11"/>
        <v>0.00275058404984105</v>
      </c>
      <c r="I17" s="47">
        <f t="shared" si="12"/>
        <v>0.0172230944420548</v>
      </c>
      <c r="J17" s="48">
        <v>3235936.56929629</v>
      </c>
      <c r="K17" s="49">
        <f t="shared" si="2"/>
        <v>6.51</v>
      </c>
      <c r="L17" s="48">
        <v>0.0016950006557558</v>
      </c>
      <c r="M17" s="49">
        <f t="shared" si="3"/>
        <v>-2.77083012944257</v>
      </c>
      <c r="N17" s="50">
        <f t="shared" si="4"/>
        <v>0.965292154091579</v>
      </c>
      <c r="O17" s="51">
        <v>83.6703275264349</v>
      </c>
      <c r="P17" s="52">
        <v>673.0476732692</v>
      </c>
      <c r="Q17" s="52">
        <v>348.287308371187</v>
      </c>
      <c r="R17" s="52">
        <v>243.307639121205</v>
      </c>
      <c r="S17" s="52">
        <v>14150.7296413038</v>
      </c>
      <c r="T17" s="53">
        <v>123.822434783687</v>
      </c>
      <c r="U17" s="51">
        <v>86.7147427233545</v>
      </c>
      <c r="V17" s="52">
        <v>697.244726785641</v>
      </c>
      <c r="W17" s="52">
        <v>362.104767378354</v>
      </c>
      <c r="X17" s="52">
        <v>252.160592085125</v>
      </c>
      <c r="Y17" s="52">
        <v>14665.6158338298</v>
      </c>
      <c r="Z17" s="53">
        <v>128.327818153388</v>
      </c>
      <c r="AA17" s="51">
        <v>86.7150596071734</v>
      </c>
      <c r="AB17" s="52">
        <v>697.247274744209</v>
      </c>
      <c r="AC17" s="52">
        <v>360.961353907542</v>
      </c>
      <c r="AD17" s="52">
        <v>252.161513561783</v>
      </c>
      <c r="AE17" s="52">
        <v>14665.6694267507</v>
      </c>
      <c r="AF17" s="53">
        <v>128.328287104893</v>
      </c>
      <c r="AG17" s="51">
        <v>74.204650648302</v>
      </c>
      <c r="AH17" s="52">
        <v>596.905389143128</v>
      </c>
      <c r="AI17" s="52">
        <v>308.885306342205</v>
      </c>
      <c r="AJ17" s="52">
        <v>215.782086386569</v>
      </c>
      <c r="AK17" s="54">
        <v>12549.8486798715</v>
      </c>
      <c r="AL17" s="55">
        <v>109.814324709645</v>
      </c>
      <c r="AM17" s="51">
        <v>76.924436288246</v>
      </c>
      <c r="AN17" s="52">
        <v>618.364912680484</v>
      </c>
      <c r="AO17" s="52">
        <v>321.845592610173</v>
      </c>
      <c r="AP17" s="52">
        <v>223.691038383296</v>
      </c>
      <c r="AQ17" s="54">
        <v>13009.8319548385</v>
      </c>
      <c r="AR17" s="55">
        <v>113.839293775546</v>
      </c>
      <c r="AS17" s="51">
        <v>76.9247271970191</v>
      </c>
      <c r="AT17" s="52">
        <v>618.367251180274</v>
      </c>
      <c r="AU17" s="52">
        <v>320.207934650326</v>
      </c>
      <c r="AV17" s="52">
        <v>223.691884326259</v>
      </c>
      <c r="AW17" s="54">
        <v>13009.8811547343</v>
      </c>
      <c r="AX17" s="55">
        <v>113.839724286979</v>
      </c>
      <c r="AY17" s="56">
        <v>0.34</v>
      </c>
      <c r="AZ17" s="52"/>
      <c r="BA17" s="52"/>
      <c r="BB17" s="57" t="s">
        <v>45</v>
      </c>
      <c r="BC17" s="51">
        <v>0.34</v>
      </c>
      <c r="BD17" s="52">
        <f t="shared" si="6"/>
        <v>0.352223499942625</v>
      </c>
      <c r="BE17" s="53">
        <f t="shared" si="7"/>
        <v>0.352224787081631</v>
      </c>
      <c r="BF17" s="58">
        <v>0.34</v>
      </c>
      <c r="BG17" s="52">
        <f t="shared" si="8"/>
        <v>0.35222344132824</v>
      </c>
      <c r="BH17" s="53">
        <f t="shared" si="9"/>
        <v>0.35222477334826</v>
      </c>
      <c r="BI17" s="10"/>
    </row>
    <row r="18" s="1" customFormat="1" ht="11.25" spans="1:61">
      <c r="A18" s="42">
        <v>15</v>
      </c>
      <c r="B18" s="43" t="s">
        <v>78</v>
      </c>
      <c r="C18" s="44" t="s">
        <v>79</v>
      </c>
      <c r="D18" s="4" t="s">
        <v>48</v>
      </c>
      <c r="E18" s="45" t="s">
        <v>49</v>
      </c>
      <c r="F18" s="27" t="s">
        <v>45</v>
      </c>
      <c r="G18" s="46">
        <v>161</v>
      </c>
      <c r="H18" s="47">
        <f t="shared" si="11"/>
        <v>0.00430526199105556</v>
      </c>
      <c r="I18" s="47">
        <f t="shared" si="12"/>
        <v>0.0269578869527815</v>
      </c>
      <c r="J18" s="48">
        <v>8128305.161641</v>
      </c>
      <c r="K18" s="49">
        <f t="shared" si="2"/>
        <v>6.91</v>
      </c>
      <c r="L18" s="48">
        <v>0.00033900013115116</v>
      </c>
      <c r="M18" s="49">
        <f t="shared" si="3"/>
        <v>-3.46980013377859</v>
      </c>
      <c r="N18" s="50">
        <f t="shared" si="4"/>
        <v>0.917211495345339</v>
      </c>
      <c r="O18" s="51">
        <v>68.9605801559871</v>
      </c>
      <c r="P18" s="52">
        <v>554.736486262583</v>
      </c>
      <c r="Q18" s="52">
        <v>287.063954905099</v>
      </c>
      <c r="R18" s="52">
        <v>200.536909530915</v>
      </c>
      <c r="S18" s="52">
        <v>11663.2933943026</v>
      </c>
      <c r="T18" s="53">
        <v>102.054982190674</v>
      </c>
      <c r="U18" s="51">
        <v>75.2213551121848</v>
      </c>
      <c r="V18" s="52">
        <v>604.807395361514</v>
      </c>
      <c r="W18" s="52">
        <v>314.2706045548</v>
      </c>
      <c r="X18" s="52">
        <v>218.743201562456</v>
      </c>
      <c r="Y18" s="52">
        <v>12722.177397666</v>
      </c>
      <c r="Z18" s="53">
        <v>111.320322986956</v>
      </c>
      <c r="AA18" s="51">
        <v>75.2213769994357</v>
      </c>
      <c r="AB18" s="52">
        <v>604.807571343072</v>
      </c>
      <c r="AC18" s="52">
        <v>313.125932612833</v>
      </c>
      <c r="AD18" s="52">
        <v>218.743265210437</v>
      </c>
      <c r="AE18" s="52">
        <v>12722.1810994537</v>
      </c>
      <c r="AF18" s="53">
        <v>111.320355377969</v>
      </c>
      <c r="AG18" s="51">
        <v>61.0654802239433</v>
      </c>
      <c r="AH18" s="52">
        <v>491.22629477442</v>
      </c>
      <c r="AI18" s="52">
        <v>254.198819728003</v>
      </c>
      <c r="AJ18" s="52">
        <v>177.578009282279</v>
      </c>
      <c r="AK18" s="54">
        <v>10327.9962335727</v>
      </c>
      <c r="AL18" s="55">
        <v>90.370998657848</v>
      </c>
      <c r="AM18" s="51">
        <v>66.6293248086053</v>
      </c>
      <c r="AN18" s="52">
        <v>535.564718024211</v>
      </c>
      <c r="AO18" s="52">
        <v>278.998489150404</v>
      </c>
      <c r="AP18" s="52">
        <v>193.757632232544</v>
      </c>
      <c r="AQ18" s="54">
        <v>11269.0084994853</v>
      </c>
      <c r="AR18" s="55">
        <v>98.6049499777923</v>
      </c>
      <c r="AS18" s="51">
        <v>66.6293448718353</v>
      </c>
      <c r="AT18" s="52">
        <v>535.564879291913</v>
      </c>
      <c r="AU18" s="52">
        <v>277.359659885712</v>
      </c>
      <c r="AV18" s="52">
        <v>193.757690576283</v>
      </c>
      <c r="AW18" s="54">
        <v>11269.0118927766</v>
      </c>
      <c r="AX18" s="55">
        <v>98.6049796694302</v>
      </c>
      <c r="AY18" s="56">
        <v>0.34</v>
      </c>
      <c r="AZ18" s="52">
        <v>9.7e-5</v>
      </c>
      <c r="BA18" s="52">
        <f t="shared" ref="BA18:BA23" si="13">(AZ18*70/20)*1000</f>
        <v>0.3395</v>
      </c>
      <c r="BB18" s="57" t="s">
        <v>45</v>
      </c>
      <c r="BC18" s="51">
        <v>0.34</v>
      </c>
      <c r="BD18" s="52">
        <f t="shared" si="6"/>
        <v>0.370688641391398</v>
      </c>
      <c r="BE18" s="53">
        <f t="shared" si="7"/>
        <v>0.370688749251132</v>
      </c>
      <c r="BF18" s="58">
        <v>0.34</v>
      </c>
      <c r="BG18" s="52">
        <f t="shared" si="8"/>
        <v>0.370688633864463</v>
      </c>
      <c r="BH18" s="53">
        <f t="shared" si="9"/>
        <v>0.370688745485155</v>
      </c>
      <c r="BI18" s="10"/>
    </row>
    <row r="19" s="1" customFormat="1" ht="11.25" spans="1:61">
      <c r="A19" s="42">
        <v>16</v>
      </c>
      <c r="B19" s="43" t="s">
        <v>80</v>
      </c>
      <c r="C19" s="44" t="s">
        <v>81</v>
      </c>
      <c r="D19" s="4" t="s">
        <v>48</v>
      </c>
      <c r="E19" s="45" t="s">
        <v>44</v>
      </c>
      <c r="F19" s="27" t="s">
        <v>45</v>
      </c>
      <c r="G19" s="46">
        <v>70.8</v>
      </c>
      <c r="H19" s="47">
        <f t="shared" si="11"/>
        <v>0.00979021441468849</v>
      </c>
      <c r="I19" s="47">
        <f t="shared" si="12"/>
        <v>0.0613025395395172</v>
      </c>
      <c r="J19" s="48">
        <v>12589.2541179417</v>
      </c>
      <c r="K19" s="49">
        <f t="shared" si="2"/>
        <v>4.1</v>
      </c>
      <c r="L19" s="48">
        <v>6.68221412365267e-7</v>
      </c>
      <c r="M19" s="49">
        <f t="shared" si="3"/>
        <v>-6.17507961202161</v>
      </c>
      <c r="N19" s="50">
        <f t="shared" si="4"/>
        <v>0.999823162156928</v>
      </c>
      <c r="O19" s="51">
        <v>50.7698584132458</v>
      </c>
      <c r="P19" s="52">
        <v>403.789029661353</v>
      </c>
      <c r="Q19" s="52">
        <v>209.268104753939</v>
      </c>
      <c r="R19" s="52">
        <v>146.330800588919</v>
      </c>
      <c r="S19" s="52">
        <v>8479.06391863301</v>
      </c>
      <c r="T19" s="53">
        <v>74.7386262868129</v>
      </c>
      <c r="U19" s="51">
        <v>50.8146925095011</v>
      </c>
      <c r="V19" s="52">
        <v>403.856556568799</v>
      </c>
      <c r="W19" s="52">
        <v>210.586441264273</v>
      </c>
      <c r="X19" s="52">
        <v>146.460023111962</v>
      </c>
      <c r="Y19" s="52">
        <v>8486.55165209856</v>
      </c>
      <c r="Z19" s="53">
        <v>74.804626840481</v>
      </c>
      <c r="AA19" s="51">
        <v>50.8147110907309</v>
      </c>
      <c r="AB19" s="52">
        <v>403.856704245605</v>
      </c>
      <c r="AC19" s="52">
        <v>209.45298285098</v>
      </c>
      <c r="AD19" s="52">
        <v>146.460076667484</v>
      </c>
      <c r="AE19" s="52">
        <v>8486.55475534606</v>
      </c>
      <c r="AF19" s="53">
        <v>74.8046541940258</v>
      </c>
      <c r="AG19" s="51">
        <v>44.8555619405156</v>
      </c>
      <c r="AH19" s="52">
        <v>356.752731933406</v>
      </c>
      <c r="AI19" s="52">
        <v>184.889984109736</v>
      </c>
      <c r="AJ19" s="52">
        <v>129.283449413145</v>
      </c>
      <c r="AK19" s="54">
        <v>7491.31844537015</v>
      </c>
      <c r="AL19" s="55">
        <v>66.0321534377928</v>
      </c>
      <c r="AM19" s="51">
        <v>44.9148419698685</v>
      </c>
      <c r="AN19" s="52">
        <v>356.810381660477</v>
      </c>
      <c r="AO19" s="52">
        <v>186.757168271846</v>
      </c>
      <c r="AP19" s="52">
        <v>129.454307303326</v>
      </c>
      <c r="AQ19" s="54">
        <v>7501.21879123855</v>
      </c>
      <c r="AR19" s="55">
        <v>66.1194199399762</v>
      </c>
      <c r="AS19" s="51">
        <v>44.9148589664039</v>
      </c>
      <c r="AT19" s="52">
        <v>356.810516683557</v>
      </c>
      <c r="AU19" s="52">
        <v>185.134400313656</v>
      </c>
      <c r="AV19" s="52">
        <v>129.454356291024</v>
      </c>
      <c r="AW19" s="54">
        <v>7501.22162982654</v>
      </c>
      <c r="AX19" s="55">
        <v>66.1194449606824</v>
      </c>
      <c r="AY19" s="56">
        <v>0.15</v>
      </c>
      <c r="AZ19" s="52"/>
      <c r="BA19" s="52"/>
      <c r="BB19" s="57" t="s">
        <v>45</v>
      </c>
      <c r="BC19" s="51">
        <v>0.15</v>
      </c>
      <c r="BD19" s="52">
        <f t="shared" si="6"/>
        <v>0.150025084971044</v>
      </c>
      <c r="BE19" s="53">
        <f t="shared" si="7"/>
        <v>0.150025139830189</v>
      </c>
      <c r="BF19" s="58">
        <v>0.15</v>
      </c>
      <c r="BG19" s="52">
        <f t="shared" si="8"/>
        <v>0.150024239363252</v>
      </c>
      <c r="BH19" s="53">
        <f t="shared" si="9"/>
        <v>0.150024296134961</v>
      </c>
      <c r="BI19" s="10"/>
    </row>
    <row r="20" s="4" customFormat="1" ht="11.25" spans="1:61">
      <c r="A20" s="42">
        <v>17</v>
      </c>
      <c r="B20" s="43" t="s">
        <v>82</v>
      </c>
      <c r="C20" s="44" t="s">
        <v>83</v>
      </c>
      <c r="D20" s="4" t="s">
        <v>48</v>
      </c>
      <c r="E20" s="45" t="s">
        <v>49</v>
      </c>
      <c r="F20" s="27" t="s">
        <v>45</v>
      </c>
      <c r="G20" s="46">
        <v>64.3</v>
      </c>
      <c r="H20" s="47">
        <f t="shared" si="11"/>
        <v>0.0107798939433895</v>
      </c>
      <c r="I20" s="47">
        <f t="shared" si="12"/>
        <v>0.0674995303172289</v>
      </c>
      <c r="J20" s="48">
        <v>602559.586074359</v>
      </c>
      <c r="K20" s="49">
        <f t="shared" si="2"/>
        <v>5.78</v>
      </c>
      <c r="L20" s="48">
        <v>0.000244471248426317</v>
      </c>
      <c r="M20" s="49">
        <f t="shared" si="3"/>
        <v>-3.61177220968567</v>
      </c>
      <c r="N20" s="50">
        <f t="shared" si="4"/>
        <v>0.993319614203855</v>
      </c>
      <c r="O20" s="51">
        <v>47.9631734343295</v>
      </c>
      <c r="P20" s="52">
        <v>385.742571993434</v>
      </c>
      <c r="Q20" s="52">
        <v>199.618598447507</v>
      </c>
      <c r="R20" s="52">
        <v>139.452358245732</v>
      </c>
      <c r="S20" s="52">
        <v>8110.01028844261</v>
      </c>
      <c r="T20" s="53">
        <v>70.9735175652799</v>
      </c>
      <c r="U20" s="51">
        <v>48.32192061166</v>
      </c>
      <c r="V20" s="52">
        <v>388.335491785635</v>
      </c>
      <c r="W20" s="52">
        <v>202.256213216861</v>
      </c>
      <c r="X20" s="52">
        <v>140.495411411537</v>
      </c>
      <c r="Y20" s="52">
        <v>8170.67023003474</v>
      </c>
      <c r="Z20" s="53">
        <v>71.5043737882657</v>
      </c>
      <c r="AA20" s="51">
        <v>48.3220573578517</v>
      </c>
      <c r="AB20" s="52">
        <v>388.336590736151</v>
      </c>
      <c r="AC20" s="52">
        <v>201.112242439119</v>
      </c>
      <c r="AD20" s="52">
        <v>140.495808999468</v>
      </c>
      <c r="AE20" s="52">
        <v>8170.6933522125</v>
      </c>
      <c r="AF20" s="53">
        <v>71.5045761384762</v>
      </c>
      <c r="AG20" s="51">
        <v>42.3660733466192</v>
      </c>
      <c r="AH20" s="52">
        <v>340.7280854148</v>
      </c>
      <c r="AI20" s="52">
        <v>176.323932365565</v>
      </c>
      <c r="AJ20" s="52">
        <v>123.178837081338</v>
      </c>
      <c r="AK20" s="54">
        <v>7163.6062862375</v>
      </c>
      <c r="AL20" s="55">
        <v>62.6912073479825</v>
      </c>
      <c r="AM20" s="51">
        <v>42.7028758327542</v>
      </c>
      <c r="AN20" s="52">
        <v>343.018343587682</v>
      </c>
      <c r="AO20" s="52">
        <v>179.364268341196</v>
      </c>
      <c r="AP20" s="52">
        <v>124.158086166538</v>
      </c>
      <c r="AQ20" s="54">
        <v>7220.55563783676</v>
      </c>
      <c r="AR20" s="55">
        <v>63.1895909088297</v>
      </c>
      <c r="AS20" s="51">
        <v>42.7030008913504</v>
      </c>
      <c r="AT20" s="52">
        <v>343.019348142801</v>
      </c>
      <c r="AU20" s="52">
        <v>177.726195660613</v>
      </c>
      <c r="AV20" s="52">
        <v>124.158449772869</v>
      </c>
      <c r="AW20" s="54">
        <v>7220.57678377915</v>
      </c>
      <c r="AX20" s="55">
        <v>63.1897759643179</v>
      </c>
      <c r="AY20" s="56">
        <v>1.1</v>
      </c>
      <c r="AZ20" s="52">
        <v>0.00032</v>
      </c>
      <c r="BA20" s="52">
        <f t="shared" si="13"/>
        <v>1.12</v>
      </c>
      <c r="BB20" s="57" t="s">
        <v>45</v>
      </c>
      <c r="BC20" s="51">
        <v>1.1</v>
      </c>
      <c r="BD20" s="52">
        <f t="shared" si="6"/>
        <v>1.10739408086767</v>
      </c>
      <c r="BE20" s="53">
        <f t="shared" si="7"/>
        <v>1.10739721468191</v>
      </c>
      <c r="BF20" s="58">
        <v>1.1</v>
      </c>
      <c r="BG20" s="52">
        <f t="shared" si="8"/>
        <v>1.10739382545206</v>
      </c>
      <c r="BH20" s="53">
        <f t="shared" si="9"/>
        <v>1.10739706853849</v>
      </c>
      <c r="BI20" s="63"/>
    </row>
    <row r="21" s="1" customFormat="1" ht="11.25" spans="1:61">
      <c r="A21" s="42">
        <v>18</v>
      </c>
      <c r="B21" s="64" t="s">
        <v>84</v>
      </c>
      <c r="C21" s="44" t="s">
        <v>85</v>
      </c>
      <c r="D21" s="4" t="s">
        <v>48</v>
      </c>
      <c r="E21" s="45" t="s">
        <v>75</v>
      </c>
      <c r="F21" s="27" t="s">
        <v>45</v>
      </c>
      <c r="G21" s="65">
        <v>1.21</v>
      </c>
      <c r="H21" s="66">
        <v>0.572848909553674</v>
      </c>
      <c r="I21" s="66">
        <v>3.58695851189902</v>
      </c>
      <c r="J21" s="67">
        <v>676.082975391982</v>
      </c>
      <c r="K21" s="68">
        <v>2.83</v>
      </c>
      <c r="L21" s="67">
        <v>1.12456774276106</v>
      </c>
      <c r="M21" s="49">
        <f t="shared" si="3"/>
        <v>0.0509856219959067</v>
      </c>
      <c r="N21" s="69">
        <v>0.99995129639572</v>
      </c>
      <c r="O21" s="51">
        <v>0.256036301236929</v>
      </c>
      <c r="P21" s="52">
        <v>1.90762884073265</v>
      </c>
      <c r="Q21" s="52">
        <v>0.0872949583616333</v>
      </c>
      <c r="R21" s="52">
        <v>0.643895504352795</v>
      </c>
      <c r="S21" s="52">
        <v>35.0165031520559</v>
      </c>
      <c r="T21" s="53">
        <v>0.348432366235624</v>
      </c>
      <c r="U21" s="51">
        <v>0.0251577643038081</v>
      </c>
      <c r="V21" s="52">
        <v>0.164142248807059</v>
      </c>
      <c r="W21" s="52">
        <v>0.102339177066266</v>
      </c>
      <c r="X21" s="52">
        <v>0.0632682602292366</v>
      </c>
      <c r="Y21" s="52">
        <v>3.44067200153692</v>
      </c>
      <c r="Z21" s="53">
        <v>0.0342364707786586</v>
      </c>
      <c r="AA21" s="51">
        <v>0.261165644166487</v>
      </c>
      <c r="AB21" s="52">
        <v>1.70397955982688</v>
      </c>
      <c r="AC21" s="52">
        <v>0.0890437954417469</v>
      </c>
      <c r="AD21" s="52">
        <v>0.656795084750849</v>
      </c>
      <c r="AE21" s="52">
        <v>35.7180116959347</v>
      </c>
      <c r="AF21" s="53">
        <v>0.355412740055842</v>
      </c>
      <c r="AG21" s="70">
        <v>0.332471549598966</v>
      </c>
      <c r="AH21" s="54">
        <v>2.47816871596053</v>
      </c>
      <c r="AI21" s="54">
        <v>0.109892643202561</v>
      </c>
      <c r="AJ21" s="54">
        <v>0.836026541032028</v>
      </c>
      <c r="AK21" s="54">
        <v>45.4700798607769</v>
      </c>
      <c r="AL21" s="55">
        <v>0.452450875806058</v>
      </c>
      <c r="AM21" s="70">
        <v>0.0320602466208002</v>
      </c>
      <c r="AN21" s="54">
        <v>0.206633073904392</v>
      </c>
      <c r="AO21" s="54">
        <v>0.140731384710215</v>
      </c>
      <c r="AP21" s="54">
        <v>0.0806180773042143</v>
      </c>
      <c r="AQ21" s="54">
        <v>4.38468186514725</v>
      </c>
      <c r="AR21" s="55">
        <v>0.0436298584935653</v>
      </c>
      <c r="AS21" s="70">
        <v>0.343308333957859</v>
      </c>
      <c r="AT21" s="54">
        <v>2.21267344514699</v>
      </c>
      <c r="AU21" s="54">
        <v>0.11347455232667</v>
      </c>
      <c r="AV21" s="54">
        <v>0.863276509801999</v>
      </c>
      <c r="AW21" s="54">
        <v>46.9521599089112</v>
      </c>
      <c r="AX21" s="55">
        <v>0.467198340905002</v>
      </c>
      <c r="AY21" s="56">
        <v>0.07</v>
      </c>
      <c r="AZ21" s="52"/>
      <c r="BA21" s="52"/>
      <c r="BB21" s="57" t="s">
        <v>45</v>
      </c>
      <c r="BC21" s="51">
        <v>0.07</v>
      </c>
      <c r="BD21" s="52">
        <f t="shared" si="6"/>
        <v>0.00602316193336711</v>
      </c>
      <c r="BE21" s="53">
        <f t="shared" si="7"/>
        <v>0.0625271366426139</v>
      </c>
      <c r="BF21" s="58">
        <v>0.07</v>
      </c>
      <c r="BG21" s="52">
        <f t="shared" si="8"/>
        <v>0.00583669508865587</v>
      </c>
      <c r="BH21" s="53">
        <f t="shared" si="9"/>
        <v>0.0625006441905048</v>
      </c>
      <c r="BI21" s="10"/>
    </row>
    <row r="22" s="5" customFormat="1" spans="1:61">
      <c r="A22" s="42">
        <v>19</v>
      </c>
      <c r="B22" s="64" t="s">
        <v>86</v>
      </c>
      <c r="C22" s="44" t="s">
        <v>87</v>
      </c>
      <c r="D22" s="4" t="s">
        <v>48</v>
      </c>
      <c r="E22" s="45" t="s">
        <v>75</v>
      </c>
      <c r="F22" s="27" t="s">
        <v>45</v>
      </c>
      <c r="G22" s="65">
        <v>0.0311</v>
      </c>
      <c r="H22" s="66">
        <v>22.2876906932458</v>
      </c>
      <c r="I22" s="66">
        <v>139.556906733049</v>
      </c>
      <c r="J22" s="67">
        <v>0.537031796370253</v>
      </c>
      <c r="K22" s="68">
        <v>-0.27</v>
      </c>
      <c r="L22" s="67">
        <v>0.000195576998741054</v>
      </c>
      <c r="M22" s="49">
        <f t="shared" si="3"/>
        <v>-3.70868222269372</v>
      </c>
      <c r="N22" s="69">
        <v>0.994574025044229</v>
      </c>
      <c r="O22" s="51">
        <v>0.374975290949103</v>
      </c>
      <c r="P22" s="52">
        <v>0.307179691896851</v>
      </c>
      <c r="Q22" s="52">
        <v>0.342314961074849</v>
      </c>
      <c r="R22" s="52">
        <v>0.32424849196611</v>
      </c>
      <c r="S22" s="52">
        <v>0.293043575266803</v>
      </c>
      <c r="T22" s="53">
        <v>0.322767583292552</v>
      </c>
      <c r="U22" s="51">
        <v>0.409133249669721</v>
      </c>
      <c r="V22" s="52">
        <v>0.305693650630942</v>
      </c>
      <c r="W22" s="52">
        <v>0.624548255065756</v>
      </c>
      <c r="X22" s="52">
        <v>0.353785549129976</v>
      </c>
      <c r="Y22" s="52">
        <v>0.319738055113647</v>
      </c>
      <c r="Z22" s="53">
        <v>0.352169738721393</v>
      </c>
      <c r="AA22" s="51">
        <v>0.412604889187393</v>
      </c>
      <c r="AB22" s="52">
        <v>0.308287568770542</v>
      </c>
      <c r="AC22" s="52">
        <v>0.376667023109653</v>
      </c>
      <c r="AD22" s="52">
        <v>0.356787543942504</v>
      </c>
      <c r="AE22" s="52">
        <v>0.322451144964771</v>
      </c>
      <c r="AF22" s="53">
        <v>0.355158022814315</v>
      </c>
      <c r="AG22" s="51">
        <v>0.33086741408305</v>
      </c>
      <c r="AH22" s="52">
        <v>0.271177226739501</v>
      </c>
      <c r="AI22" s="52">
        <v>0.301960287204001</v>
      </c>
      <c r="AJ22" s="52">
        <v>0.285942366879823</v>
      </c>
      <c r="AK22" s="54">
        <v>0.258573224163027</v>
      </c>
      <c r="AL22" s="55">
        <v>0.284800834112393</v>
      </c>
      <c r="AM22" s="51">
        <v>0.380471313666361</v>
      </c>
      <c r="AN22" s="52">
        <v>0.269656173516691</v>
      </c>
      <c r="AO22" s="52">
        <v>0.70654422838451</v>
      </c>
      <c r="AP22" s="52">
        <v>0.328811068509536</v>
      </c>
      <c r="AQ22" s="54">
        <v>0.297338722669012</v>
      </c>
      <c r="AR22" s="55">
        <v>0.327498396263402</v>
      </c>
      <c r="AS22" s="51">
        <v>0.383812318768192</v>
      </c>
      <c r="AT22" s="52">
        <v>0.272024085680101</v>
      </c>
      <c r="AU22" s="52">
        <v>0.350279517035141</v>
      </c>
      <c r="AV22" s="52">
        <v>0.33169843325418</v>
      </c>
      <c r="AW22" s="54">
        <v>0.299949721589893</v>
      </c>
      <c r="AX22" s="55">
        <v>0.330374234134629</v>
      </c>
      <c r="AY22" s="56">
        <v>0.1</v>
      </c>
      <c r="AZ22" s="52"/>
      <c r="BA22" s="52"/>
      <c r="BB22" s="57" t="s">
        <v>45</v>
      </c>
      <c r="BC22" s="51">
        <v>0.1</v>
      </c>
      <c r="BD22" s="52">
        <f t="shared" si="6"/>
        <v>0.0995162306281601</v>
      </c>
      <c r="BE22" s="53">
        <f t="shared" si="7"/>
        <v>0.1003606608454</v>
      </c>
      <c r="BF22" s="58">
        <v>0.1</v>
      </c>
      <c r="BG22" s="52">
        <f t="shared" si="8"/>
        <v>0.0994390925664746</v>
      </c>
      <c r="BH22" s="53">
        <f t="shared" si="9"/>
        <v>0.10031228984483</v>
      </c>
    </row>
    <row r="23" s="1" customFormat="1" ht="11.25" spans="1:61">
      <c r="A23" s="42">
        <v>20</v>
      </c>
      <c r="B23" s="43" t="s">
        <v>88</v>
      </c>
      <c r="C23" s="4" t="s">
        <v>89</v>
      </c>
      <c r="D23" s="4" t="s">
        <v>90</v>
      </c>
      <c r="E23" s="45" t="s">
        <v>44</v>
      </c>
      <c r="F23" s="27" t="s">
        <v>91</v>
      </c>
      <c r="G23" s="59">
        <v>26.8</v>
      </c>
      <c r="H23" s="47">
        <f>(LN(2))/G23</f>
        <v>0.0258637007671621</v>
      </c>
      <c r="I23" s="47">
        <f>5*(EXP(0.01*(37.5-15)))*H23</f>
        <v>0.16194849997753</v>
      </c>
      <c r="J23" s="60">
        <v>60255.9586074359</v>
      </c>
      <c r="K23" s="49">
        <f>LOG10(J23)</f>
        <v>4.78</v>
      </c>
      <c r="L23" s="60">
        <v>0.419675643131845</v>
      </c>
      <c r="M23" s="49">
        <f t="shared" si="3"/>
        <v>-0.377086235364139</v>
      </c>
      <c r="N23" s="50">
        <f>1/(0.05*((0.000037+(0.12/J23))*(0.006*J23+0.485))+1)</f>
        <v>0.999294711098994</v>
      </c>
      <c r="O23" s="51">
        <v>4.84550787543882</v>
      </c>
      <c r="P23" s="52">
        <v>39.1236127297713</v>
      </c>
      <c r="Q23" s="52">
        <v>19.1985815047452</v>
      </c>
      <c r="R23" s="52">
        <v>14.064523039605</v>
      </c>
      <c r="S23" s="52">
        <v>817.364965560064</v>
      </c>
      <c r="T23" s="53">
        <v>7.16295670474559</v>
      </c>
      <c r="U23" s="51">
        <v>4.631155976745</v>
      </c>
      <c r="V23" s="52">
        <v>37.1147071429523</v>
      </c>
      <c r="W23" s="52">
        <v>19.438890712401</v>
      </c>
      <c r="X23" s="52">
        <v>13.4423473471366</v>
      </c>
      <c r="Y23" s="52">
        <v>781.206994755457</v>
      </c>
      <c r="Z23" s="53">
        <v>6.84608726414339</v>
      </c>
      <c r="AA23" s="51">
        <v>4.85560014158517</v>
      </c>
      <c r="AB23" s="52">
        <v>38.9134328800721</v>
      </c>
      <c r="AC23" s="52">
        <v>19.2385684780737</v>
      </c>
      <c r="AD23" s="52">
        <v>14.0938167510973</v>
      </c>
      <c r="AE23" s="52">
        <v>819.06738045303</v>
      </c>
      <c r="AF23" s="53">
        <v>7.17787577356508</v>
      </c>
      <c r="AG23" s="51">
        <v>6.07108220304276</v>
      </c>
      <c r="AH23" s="52">
        <v>49.029088577788</v>
      </c>
      <c r="AI23" s="52">
        <v>24.0157707570521</v>
      </c>
      <c r="AJ23" s="52">
        <v>17.6218357920075</v>
      </c>
      <c r="AK23" s="54">
        <v>1024.10108978584</v>
      </c>
      <c r="AL23" s="55">
        <v>8.97468337463223</v>
      </c>
      <c r="AM23" s="51">
        <v>5.79814921164317</v>
      </c>
      <c r="AN23" s="52">
        <v>46.4272997585764</v>
      </c>
      <c r="AO23" s="52">
        <v>24.4935420407763</v>
      </c>
      <c r="AP23" s="52">
        <v>16.8296244208199</v>
      </c>
      <c r="AQ23" s="54">
        <v>978.061361680901</v>
      </c>
      <c r="AR23" s="55">
        <v>8.57121540988043</v>
      </c>
      <c r="AS23" s="51">
        <v>6.08894872220804</v>
      </c>
      <c r="AT23" s="52">
        <v>48.7558076244195</v>
      </c>
      <c r="AU23" s="52">
        <v>24.0864464972497</v>
      </c>
      <c r="AV23" s="52">
        <v>17.6736948932971</v>
      </c>
      <c r="AW23" s="54">
        <v>1027.11490530273</v>
      </c>
      <c r="AX23" s="55">
        <v>9.00109486885231</v>
      </c>
      <c r="AY23" s="56">
        <v>0.078</v>
      </c>
      <c r="AZ23" s="52">
        <v>2.2e-5</v>
      </c>
      <c r="BA23" s="52">
        <f t="shared" si="13"/>
        <v>0.077</v>
      </c>
      <c r="BB23" s="57" t="s">
        <v>91</v>
      </c>
      <c r="BC23" s="51">
        <v>0.078</v>
      </c>
      <c r="BD23" s="52">
        <f>AY23*(X23/R23)</f>
        <v>0.0745494952174433</v>
      </c>
      <c r="BE23" s="53">
        <f>AY23*(AD23/R23)</f>
        <v>0.0781624590816173</v>
      </c>
      <c r="BF23" s="58">
        <v>0.078</v>
      </c>
      <c r="BG23" s="52">
        <f>AY23*(AP23/AJ23)</f>
        <v>0.0744934137576824</v>
      </c>
      <c r="BH23" s="53">
        <f>AY23*(AV23/AJ23)</f>
        <v>0.0782295453179982</v>
      </c>
      <c r="BI23" s="10"/>
    </row>
    <row r="24" s="1" customFormat="1" ht="11.25" spans="1:61">
      <c r="A24" s="42">
        <v>21</v>
      </c>
      <c r="B24" s="43" t="s">
        <v>92</v>
      </c>
      <c r="C24" s="4" t="s">
        <v>93</v>
      </c>
      <c r="D24" s="4" t="s">
        <v>94</v>
      </c>
      <c r="E24" s="45" t="s">
        <v>75</v>
      </c>
      <c r="F24" s="27" t="s">
        <v>91</v>
      </c>
      <c r="G24" s="59">
        <v>4.97</v>
      </c>
      <c r="H24" s="47">
        <f>(LN(2))/G24</f>
        <v>0.139466233513067</v>
      </c>
      <c r="I24" s="47">
        <f>5*(EXP(0.01*(37.5-15)))*H24</f>
        <v>0.873283661850667</v>
      </c>
      <c r="J24" s="60">
        <v>13803.8426460288</v>
      </c>
      <c r="K24" s="49">
        <f>LOG10(J24)</f>
        <v>4.14</v>
      </c>
      <c r="L24" s="60">
        <v>0.158498859396396</v>
      </c>
      <c r="M24" s="49">
        <f t="shared" si="3"/>
        <v>-0.799973858743603</v>
      </c>
      <c r="N24" s="50">
        <f>1/(0.05*((0.000037+(0.12/J24))*(0.006*J24+0.485))+1)</f>
        <v>0.999809705504652</v>
      </c>
      <c r="O24" s="51">
        <v>2.29965795531522</v>
      </c>
      <c r="P24" s="52">
        <v>18.485682015565</v>
      </c>
      <c r="Q24" s="52">
        <v>8.79097583528563</v>
      </c>
      <c r="R24" s="52">
        <v>6.63332063450213</v>
      </c>
      <c r="S24" s="52">
        <v>384.490142427648</v>
      </c>
      <c r="T24" s="53">
        <v>3.38690287876321</v>
      </c>
      <c r="U24" s="51">
        <v>2.14418170389405</v>
      </c>
      <c r="V24" s="52">
        <v>16.9677845016636</v>
      </c>
      <c r="W24" s="52">
        <v>9.24789555534946</v>
      </c>
      <c r="X24" s="52">
        <v>6.18485227669987</v>
      </c>
      <c r="Y24" s="52">
        <v>358.495369633339</v>
      </c>
      <c r="Z24" s="53">
        <v>3.1579197109401</v>
      </c>
      <c r="AA24" s="51">
        <v>2.31397992134161</v>
      </c>
      <c r="AB24" s="52">
        <v>18.3114670623275</v>
      </c>
      <c r="AC24" s="52">
        <v>8.84572487175028</v>
      </c>
      <c r="AD24" s="52">
        <v>6.6746320793411</v>
      </c>
      <c r="AE24" s="52">
        <v>386.884696254491</v>
      </c>
      <c r="AF24" s="53">
        <v>3.40799606257875</v>
      </c>
      <c r="AG24" s="51">
        <v>2.60782192016991</v>
      </c>
      <c r="AH24" s="52">
        <v>20.969437412925</v>
      </c>
      <c r="AI24" s="52">
        <v>9.94356184307743</v>
      </c>
      <c r="AJ24" s="52">
        <v>7.52216377792422</v>
      </c>
      <c r="AK24" s="54">
        <v>436.013459825441</v>
      </c>
      <c r="AL24" s="55">
        <v>3.84076229611057</v>
      </c>
      <c r="AM24" s="51">
        <v>2.43444227327805</v>
      </c>
      <c r="AN24" s="52">
        <v>19.1924329782691</v>
      </c>
      <c r="AO24" s="52">
        <v>10.7836818268199</v>
      </c>
      <c r="AP24" s="52">
        <v>7.02205673856233</v>
      </c>
      <c r="AQ24" s="54">
        <v>407.025337929561</v>
      </c>
      <c r="AR24" s="55">
        <v>3.585411267137</v>
      </c>
      <c r="AS24" s="51">
        <v>2.63394847232549</v>
      </c>
      <c r="AT24" s="52">
        <v>20.7652816738397</v>
      </c>
      <c r="AU24" s="52">
        <v>10.0431817538912</v>
      </c>
      <c r="AV24" s="52">
        <v>7.59752483028242</v>
      </c>
      <c r="AW24" s="54">
        <v>440.381675427342</v>
      </c>
      <c r="AX24" s="55">
        <v>3.87924110314506</v>
      </c>
      <c r="AY24" s="56">
        <v>0.04</v>
      </c>
      <c r="AZ24" s="52"/>
      <c r="BA24" s="52"/>
      <c r="BB24" s="57" t="s">
        <v>91</v>
      </c>
      <c r="BC24" s="51">
        <v>0.04</v>
      </c>
      <c r="BD24" s="52">
        <f>AY24*(X24/R24)</f>
        <v>0.0372956630169835</v>
      </c>
      <c r="BE24" s="53">
        <f>AY24*(AD24/R24)</f>
        <v>0.0402491147171394</v>
      </c>
      <c r="BF24" s="58">
        <v>0.04</v>
      </c>
      <c r="BG24" s="52">
        <f>AY24*(AP24/AJ24)</f>
        <v>0.0373406213737085</v>
      </c>
      <c r="BH24" s="53">
        <f>AY24*(AV24/AJ24)</f>
        <v>0.0404007413535949</v>
      </c>
      <c r="BI24" s="10"/>
    </row>
    <row r="25" s="1" customFormat="1" ht="12" spans="1:61">
      <c r="A25" s="71">
        <v>22</v>
      </c>
      <c r="B25" s="72" t="s">
        <v>95</v>
      </c>
      <c r="C25" s="73" t="s">
        <v>96</v>
      </c>
      <c r="D25" s="74" t="s">
        <v>48</v>
      </c>
      <c r="E25" s="75" t="s">
        <v>49</v>
      </c>
      <c r="F25" s="76" t="s">
        <v>97</v>
      </c>
      <c r="G25" s="77">
        <v>0.0326</v>
      </c>
      <c r="H25" s="78">
        <v>21.2621834527591</v>
      </c>
      <c r="I25" s="78">
        <v>133.135576668645</v>
      </c>
      <c r="J25" s="79">
        <v>7.94328234724282</v>
      </c>
      <c r="K25" s="80">
        <v>0.9</v>
      </c>
      <c r="L25" s="79">
        <v>8.23053203035268e-5</v>
      </c>
      <c r="M25" s="81">
        <f t="shared" si="3"/>
        <v>-4.08457209062269</v>
      </c>
      <c r="N25" s="82">
        <v>0.999596829896426</v>
      </c>
      <c r="O25" s="83">
        <v>0.287713594707423</v>
      </c>
      <c r="P25" s="84">
        <v>0.327182157589895</v>
      </c>
      <c r="Q25" s="84">
        <v>0.304912018455689</v>
      </c>
      <c r="R25" s="84">
        <v>0.274652188403664</v>
      </c>
      <c r="S25" s="84">
        <v>2.35747299302876</v>
      </c>
      <c r="T25" s="85">
        <v>0.255498438978028</v>
      </c>
      <c r="U25" s="83">
        <v>0.32270041048264</v>
      </c>
      <c r="V25" s="84">
        <v>0.325826576429147</v>
      </c>
      <c r="W25" s="84">
        <v>0.633432124266891</v>
      </c>
      <c r="X25" s="84">
        <v>0.308050698917952</v>
      </c>
      <c r="Y25" s="84">
        <v>2.64414861357434</v>
      </c>
      <c r="Z25" s="85">
        <v>0.286567797464443</v>
      </c>
      <c r="AA25" s="83">
        <v>0.323802011481722</v>
      </c>
      <c r="AB25" s="84">
        <v>0.326938849207434</v>
      </c>
      <c r="AC25" s="84">
        <v>0.343157663444107</v>
      </c>
      <c r="AD25" s="84">
        <v>0.309102290259866</v>
      </c>
      <c r="AE25" s="84">
        <v>2.6531749322892</v>
      </c>
      <c r="AF25" s="85">
        <v>0.287546052718346</v>
      </c>
      <c r="AG25" s="86">
        <v>0.253131522525904</v>
      </c>
      <c r="AH25" s="87">
        <v>0.287982841714625</v>
      </c>
      <c r="AI25" s="87">
        <v>0.26823094213217</v>
      </c>
      <c r="AJ25" s="87">
        <v>0.241506674523366</v>
      </c>
      <c r="AK25" s="87">
        <v>2.07411376805434</v>
      </c>
      <c r="AL25" s="88">
        <v>0.224788505135699</v>
      </c>
      <c r="AM25" s="86">
        <v>0.303708882606334</v>
      </c>
      <c r="AN25" s="87">
        <v>0.286629467772161</v>
      </c>
      <c r="AO25" s="87">
        <v>0.739021840396979</v>
      </c>
      <c r="AP25" s="87">
        <v>0.289761312734005</v>
      </c>
      <c r="AQ25" s="87">
        <v>2.48853547992914</v>
      </c>
      <c r="AR25" s="88">
        <v>0.269702742022282</v>
      </c>
      <c r="AS25" s="86">
        <v>0.304781803420002</v>
      </c>
      <c r="AT25" s="87">
        <v>0.287642051662182</v>
      </c>
      <c r="AU25" s="87">
        <v>0.322962187641892</v>
      </c>
      <c r="AV25" s="87">
        <v>0.290784960579797</v>
      </c>
      <c r="AW25" s="87">
        <v>2.49732679840839</v>
      </c>
      <c r="AX25" s="88">
        <v>0.270655528397629</v>
      </c>
      <c r="AY25" s="89">
        <v>0.0057</v>
      </c>
      <c r="AZ25" s="84"/>
      <c r="BA25" s="84"/>
      <c r="BB25" s="90" t="s">
        <v>97</v>
      </c>
      <c r="BC25" s="83">
        <v>0.0057</v>
      </c>
      <c r="BD25" s="84">
        <f>AY25*(U25/O25)</f>
        <v>0.00639313669422376</v>
      </c>
      <c r="BE25" s="85">
        <f>AY25*(AA25/O25)</f>
        <v>0.00641496091737579</v>
      </c>
      <c r="BF25" s="91">
        <v>0.0057</v>
      </c>
      <c r="BG25" s="84">
        <f>AY25*(AM25/AG25)</f>
        <v>0.0068388978724645</v>
      </c>
      <c r="BH25" s="85">
        <f>AY25*(AS25/AG25)</f>
        <v>0.00686305783712193</v>
      </c>
      <c r="BI25" s="10"/>
    </row>
  </sheetData>
  <mergeCells count="14">
    <mergeCell ref="A1:N1"/>
    <mergeCell ref="O1:AX1"/>
    <mergeCell ref="AY1:BH1"/>
    <mergeCell ref="A2:F2"/>
    <mergeCell ref="G2:N2"/>
    <mergeCell ref="O2:T2"/>
    <mergeCell ref="U2:Z2"/>
    <mergeCell ref="AA2:AF2"/>
    <mergeCell ref="AG2:AL2"/>
    <mergeCell ref="AM2:AR2"/>
    <mergeCell ref="AS2:AX2"/>
    <mergeCell ref="AY2:BB2"/>
    <mergeCell ref="BC2:BE2"/>
    <mergeCell ref="BF2:BH2"/>
  </mergeCells>
  <conditionalFormatting sqref="B4:B25">
    <cfRule type="duplicateValues" dxfId="0" priority="1"/>
  </conditionalFormatting>
  <conditionalFormatting sqref="B3:B20 B23:B24">
    <cfRule type="duplicateValues" dxfId="0" priority="3"/>
  </conditionalFormatting>
  <conditionalFormatting sqref="B21:B22 B25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SF convers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er</dc:creator>
  <cp:lastModifiedBy>雪碧</cp:lastModifiedBy>
  <dcterms:created xsi:type="dcterms:W3CDTF">2026-05-22T09:18:58Z</dcterms:created>
  <dcterms:modified xsi:type="dcterms:W3CDTF">2026-05-22T09:18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0EE18B4C8924A7786660DAFCB38FD1C_11</vt:lpwstr>
  </property>
  <property fmtid="{D5CDD505-2E9C-101B-9397-08002B2CF9AE}" pid="3" name="KSOProductBuildVer">
    <vt:lpwstr>2052-12.1.0.26375</vt:lpwstr>
  </property>
  <property fmtid="{D5CDD505-2E9C-101B-9397-08002B2CF9AE}" pid="4" name="CalculationRule">
    <vt:i4>1</vt:i4>
  </property>
</Properties>
</file>